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s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250">
  <si>
    <t xml:space="preserve">Response ID</t>
  </si>
  <si>
    <t xml:space="preserve">Time Started</t>
  </si>
  <si>
    <t xml:space="preserve">Date Submitted</t>
  </si>
  <si>
    <t xml:space="preserve">Status</t>
  </si>
  <si>
    <t xml:space="preserve">Legacy Comments</t>
  </si>
  <si>
    <t xml:space="preserve">Comments</t>
  </si>
  <si>
    <t xml:space="preserve">Language</t>
  </si>
  <si>
    <t xml:space="preserve">Referer</t>
  </si>
  <si>
    <t xml:space="preserve">Extended Referer</t>
  </si>
  <si>
    <t xml:space="preserve">SessionID</t>
  </si>
  <si>
    <t xml:space="preserve">User Agent</t>
  </si>
  <si>
    <t xml:space="preserve">Extended User Agent</t>
  </si>
  <si>
    <t xml:space="preserve">How many of the following statements do you agree with/have done?I conduct research myself Last year I published fewer than 3 papers Last year I received funding from one of the UK Research Councils My university provides training specifically on Ethics in Research Most of my research is lab-based I have attended a training session in research ethics Before submitting a grant proposal it has to be passed by an ethics committee Please enter a value between 0 and 7</t>
  </si>
  <si>
    <t xml:space="preserve">How many of the following statements do you agree with/have done?I conduct research myself Last year I published fewer than 3 papers Last year I received funding from one of the UK Research Councils I have plagiarised other peoples' work My university provides training specifically on Ethics in Research Most of my research is lab-based I have attended a training session in research ethics Before submitting a grant proposal it has to be passed by an ethics committee Please enter a value between 0 and 8</t>
  </si>
  <si>
    <t xml:space="preserve">How many of the following statements do you agree with/have done?I have a senior admin role within the school/dept My admin role does not impact on my research I always get a colleague to independently read over my grant proposal I currently supervise fewer than 5 PhD students All our PhD students must have at least 2 supervisors UK Border Agency has not had a negative impact on postgraduate research As part of postgraduate research training all students are required to complete a course on research ethics Please enter a value between 0 and 7</t>
  </si>
  <si>
    <t xml:space="preserve">How many of the following statements do you agree with/have done?I have a senior admin role within the school/dept My admin role does not impact on my research I always get a colleague to independently read over my grant proposal I currently supervise fewer than 5 PhD students All our PhD students must have at least 2 supervisors UK Border Agency has not had a negative impact on postgraduate research I have over-sold the results in a paper As part of postgraduate research training all students are required to complete a course on research ethics Please enter a value between 0 and 8</t>
  </si>
  <si>
    <t xml:space="preserve">How many of the following statements do you agree with/have done?I convene a postgraduate module I generally do not accept students who come to me with their own research projects I feel like I have little time to undertake research The move by research councils to large consortium grants is a positive step I hold formal meetings with my research group at least every two weeks I do not find it difficult to juggle work/private life balance I subscribe to Times Higher Education Please enter a value between 0 and 7</t>
  </si>
  <si>
    <t xml:space="preserve">How many of the following statements do you agree with/have done?I convene a postgraduate module I generally do not accept students who come to me with their own research projects I have been a co-author on a paper when I have done little to warrant my inclusion I feel like I have little time to undertake research The move by research councils to large consortium grants is a positive step I hold formal meetings with my research group at least every two weeks I do not find it difficult to juggle work/private life balance I subscribe to¬†Times Higher Education Please enter a value between 0 and 8</t>
  </si>
  <si>
    <t xml:space="preserve">How many of the following statements do you agree with/have done?Most of my research students have come to work with me through contacts rather than through a response to adverts I am happy with the level of funding the government puts into scientific research through the Research Councils I do not believe it is becoming more difficult to get research papers accepted by peer-reviewed journals I believe the loss of NERC‚Äôs small grant rounds will have a negative impact on my own research My research field sites are mainly outside the UK and EU I have at least one post doc in my research group I am worried that the Freedom of Information Act will impact my research Please enter a value between 0 and 7</t>
  </si>
  <si>
    <t xml:space="preserve">How many of the following statements do you agree with/have done?Most of my research students have come to work with me through contacts rather than through a response to adverts I am happy with the level of funding the government puts into scientific research through the Research Councils I do not believe it is becoming more difficult to get research papers accepted by peer-reviewed journals I believe the loss of NERC‚Äôs small grant rounds will have a negative impact on my own research My research field sites are mainly outside the UK and EU I have at least one post doc in my research group I have fabricated data and then published the results I am worried¬†that the Freedom of Information Act will impact my research Please enter a value between 0 and 8</t>
  </si>
  <si>
    <t xml:space="preserve">How many of the following statements do you agree with/have done?I am a member of the NERC review college I do not believe it is becoming more difficult to get research grants from UK Research Councils I believe all research papers should be open-access I believe all data should be made available online within 6 months of a paper being published I have been on a media training course Young investigators require more funding opportunities from the UK Research Councils I always try to include junior investigators on grant applications as co-PIs to help their career Please enter a value between 0 and 7</t>
  </si>
  <si>
    <t xml:space="preserve">How many of the following statements do you agree with/have done?I am a member of the NERC review college I do not believe it is becoming more difficult to get research grants from UK Research Councils I believe all research papers should be open-access I believe all data should be made available online within 6 months of a paper being published I have been on a media training course I have taken a research idea I heard at a meeting or conference and published it as my own? Young investigators require more funding opportunities from the UK Research Councils I always try to include junior investigators on grant applications as co-PIs to help their career Please enter a value between 0 and 8</t>
  </si>
  <si>
    <t xml:space="preserve">Please read the following two questionsQ1: Is your birthday in January, March or April?Q2: Have you ever plagiarised other peoples‚Äô work?Now select your response</t>
  </si>
  <si>
    <t xml:space="preserve">Answer the following two questionsQ1: Is your birthday in August, November or December?Q2: Have you ever over-sold the results in a paper?Now select your response</t>
  </si>
  <si>
    <t xml:space="preserve">Answer the following two questionsQ1: Is your birthday in January, April or September?Q2: Have you ever fabricated data and then published the results?Now select your response</t>
  </si>
  <si>
    <t xml:space="preserve">Answer the following two questionsQ1: Is your birthday in June, August or December?Q2: Have you ever been a co-author on a paper when you have done little to warrant inclusion?Now select your response</t>
  </si>
  <si>
    <t xml:space="preserve">Answer the following two questionsQ1: Is your birthday in February, June or November?Q2: Have you ever taken a research idea you heard at a meeting or conference and published it as your own?Now select your response</t>
  </si>
  <si>
    <t xml:space="preserve">In what year where you born?</t>
  </si>
  <si>
    <t xml:space="preserve">In which country did you do your first degree (e.g. BSc)?</t>
  </si>
  <si>
    <t xml:space="preserve">What is your current position?</t>
  </si>
  <si>
    <t xml:space="preserve">In which year did you publish your first peer-reviewed paper?</t>
  </si>
  <si>
    <t xml:space="preserve">How many papers do you publish each year?</t>
  </si>
  <si>
    <t xml:space="preserve">Does most of your funding come from UK Research Councils (i.e. NERC, BBSRC, EPSRC, ESRC etc)?</t>
  </si>
  <si>
    <t xml:space="preserve">Does your university or institute provides training specifically on Ethics in Research?</t>
  </si>
  <si>
    <t xml:space="preserve">Have you attended a training session on research ethics?</t>
  </si>
  <si>
    <t xml:space="preserve">Before submitting a grant proposal are you required to have it be passed by an ethics committee?</t>
  </si>
  <si>
    <t xml:space="preserve">Plagiarism:Rank the following ethical issues in order of severity to the academic and research community (with 1 being the highest/most serious and 5 being the lowest/least serious)</t>
  </si>
  <si>
    <t xml:space="preserve">Over-selling of results:Rank the following ethical issues in order of severity to the academic and research community (with 1 being the highest/most serious and 5 being the lowest/least serious)</t>
  </si>
  <si>
    <t xml:space="preserve">Fabricating data and then publishing the results:Rank the following ethical issues in order of severity to the academic and research community (with 1 being the highest/most serious and 5 being the lowest/least serious)</t>
  </si>
  <si>
    <t xml:space="preserve">Being a co-author on a paper when they have done little to warrant inclusion:Rank the following ethical issues in order of severity to the academic and research community (with 1 being the highest/most serious and 5 being the lowest/least serious)</t>
  </si>
  <si>
    <t xml:space="preserve">Taking a research idea you heard at a meeting or conference and publishing it as your own:Rank the following ethical issues in order of severity to the academic and research community (with 1 being the highest/most serious and 5 being the lowest/least serious)</t>
  </si>
  <si>
    <t xml:space="preserve">plagiarised other peoples‚Äô work?:Have you ever... (select all that apply)</t>
  </si>
  <si>
    <t xml:space="preserve">over-sold the results of a paper?:Have you ever... (select all that apply)</t>
  </si>
  <si>
    <t xml:space="preserve">fabricated data and then published the results?:Have you ever... (select all that apply)</t>
  </si>
  <si>
    <t xml:space="preserve">been a co-author on a paper when you have done little to warrant inclusion?:Have you ever... (select all that apply)</t>
  </si>
  <si>
    <t xml:space="preserve">taken a research idea you heard at a meeting or conference and published it as your own?:Have you ever... (select all that apply)</t>
  </si>
  <si>
    <t xml:space="preserve">1-19 deleted as these where tests to check the survey was working</t>
  </si>
  <si>
    <t xml:space="preserve">Complete</t>
  </si>
  <si>
    <t xml:space="preserve">English</t>
  </si>
  <si>
    <t xml:space="preserve">1372063360_51c80680695457.40923154</t>
  </si>
  <si>
    <t xml:space="preserve">United Kingdom</t>
  </si>
  <si>
    <t xml:space="preserve">1372063561_51c80749ac8ff6.60467048</t>
  </si>
  <si>
    <t xml:space="preserve">1372063662_51c807aecf3456.55925547</t>
  </si>
  <si>
    <t xml:space="preserve">Partial</t>
  </si>
  <si>
    <t xml:space="preserve">1372065382_51c80e66d2f796.85326220</t>
  </si>
  <si>
    <t xml:space="preserve">1372065873_51c81051836979.75236350</t>
  </si>
  <si>
    <t xml:space="preserve">1372066567_51c81307832f35.58323989</t>
  </si>
  <si>
    <t xml:space="preserve">1372068132_51c819242cebe3.24251494</t>
  </si>
  <si>
    <t xml:space="preserve">1372072984_51c82c189fe177.03009735</t>
  </si>
  <si>
    <t xml:space="preserve">1372073072_51c82c70ad44b9.26779351</t>
  </si>
  <si>
    <t xml:space="preserve">1372073304_51c82d58b5a431.99608409</t>
  </si>
  <si>
    <t xml:space="preserve">1372073702_51c82ee66b23c2.01401113</t>
  </si>
  <si>
    <t xml:space="preserve">1372074963_51c833d30a3273.59209897</t>
  </si>
  <si>
    <t xml:space="preserve">1372075359_51c8355f061819.10474036</t>
  </si>
  <si>
    <t xml:space="preserve">1372075615_51c8365f2cdd52.16909735</t>
  </si>
  <si>
    <t xml:space="preserve">1372077022_51c83bdee91f64.96423772</t>
  </si>
  <si>
    <t xml:space="preserve">1372077553_51c83df12d3854.20556016</t>
  </si>
  <si>
    <t xml:space="preserve">1372079913_51c8472934d385.43291995</t>
  </si>
  <si>
    <t xml:space="preserve">1372080895_51c84affcc34a6.49328004</t>
  </si>
  <si>
    <t xml:space="preserve">1372081586_51c84db2cd2235.32093429</t>
  </si>
  <si>
    <t xml:space="preserve">1372084019_51c857331631e4.48750943</t>
  </si>
  <si>
    <t xml:space="preserve">1372084767_51c85a1f8d5509.64604495</t>
  </si>
  <si>
    <t xml:space="preserve">1372085244_51c85bfc5706b4.65637746</t>
  </si>
  <si>
    <t xml:space="preserve">1372091134_51c872fe4176a0.14611301</t>
  </si>
  <si>
    <t xml:space="preserve">1372095727_51c884ef616e96.01020989</t>
  </si>
  <si>
    <t xml:space="preserve">1372098692_51c89084289827.50599322</t>
  </si>
  <si>
    <t xml:space="preserve">Canada</t>
  </si>
  <si>
    <t xml:space="preserve">1372099257_51c892b9b5e291.66317874</t>
  </si>
  <si>
    <t xml:space="preserve">1372100762_51c8989ae1c3e4.12603134</t>
  </si>
  <si>
    <t xml:space="preserve">1372107194_51c8b1baf122c3.19869048</t>
  </si>
  <si>
    <t xml:space="preserve">1372109612_51c8bb2c43bed2.20177553</t>
  </si>
  <si>
    <t xml:space="preserve">Ireland</t>
  </si>
  <si>
    <t xml:space="preserve">1372111939_51c8c4433027d7.59417927</t>
  </si>
  <si>
    <t xml:space="preserve">1372141437_51c9377d5b4477.34773939</t>
  </si>
  <si>
    <t xml:space="preserve">1372156709_51c97325ba2f17.07468104</t>
  </si>
  <si>
    <t xml:space="preserve">1372163868_51c98f1ce65f78.41576615</t>
  </si>
  <si>
    <t xml:space="preserve">1372163872_51c98f20f14d48.12862273</t>
  </si>
  <si>
    <t xml:space="preserve">1372163895_51c98f37264f68.85437312</t>
  </si>
  <si>
    <t xml:space="preserve">United States</t>
  </si>
  <si>
    <t xml:space="preserve">1372163897_51c98f399d2f21.88545075</t>
  </si>
  <si>
    <t xml:space="preserve">1372163899_51c98f3b4cea04.38198007</t>
  </si>
  <si>
    <t xml:space="preserve">1372163915_51c98f4b3fecf5.13246925</t>
  </si>
  <si>
    <t xml:space="preserve">1372164015_51c98faf1b1554.65585854</t>
  </si>
  <si>
    <t xml:space="preserve">1372164080_51c98ff06745c6.01129140</t>
  </si>
  <si>
    <t xml:space="preserve">1372164099_51c99003709588.56725719</t>
  </si>
  <si>
    <t xml:space="preserve">1372164350_51c990fed41dc2.22706715</t>
  </si>
  <si>
    <t xml:space="preserve">1372164359_51c99107db6735.58972740</t>
  </si>
  <si>
    <t xml:space="preserve">1372164374_51c9911699af36.76561971</t>
  </si>
  <si>
    <t xml:space="preserve">1372164701_51c9925d1a03a5.51532493</t>
  </si>
  <si>
    <t xml:space="preserve">1372164861_51c992fd20ea61.62855646</t>
  </si>
  <si>
    <t xml:space="preserve">1372165177_51c99439b8c6f2.25504207</t>
  </si>
  <si>
    <t xml:space="preserve">1372167850_51c99eaa8d0513.19872430</t>
  </si>
  <si>
    <t xml:space="preserve">1372167974_51c99f260ec407.90113414</t>
  </si>
  <si>
    <t xml:space="preserve">1372169216_51c9a400c1eb27.57532734</t>
  </si>
  <si>
    <t xml:space="preserve">1372170513_51c9a9113cd853.07521007</t>
  </si>
  <si>
    <t xml:space="preserve">1372170535_51c9a927ada718.02365930</t>
  </si>
  <si>
    <t xml:space="preserve">1372171968_51c9aec0951ae6.97896928</t>
  </si>
  <si>
    <t xml:space="preserve">1372173215_51c9b39f2ee779.93436264</t>
  </si>
  <si>
    <t xml:space="preserve">1372178004_51c9c6541f2493.23057459</t>
  </si>
  <si>
    <t xml:space="preserve">1372232468_51ca9b14436bc5.45759727</t>
  </si>
  <si>
    <t xml:space="preserve">1372245302_51cacd36700483.53404902</t>
  </si>
  <si>
    <t xml:space="preserve">1372246157_51cad08d967c94.49735587</t>
  </si>
  <si>
    <t xml:space="preserve">1372249676_51cade4cb3fe11.23621180</t>
  </si>
  <si>
    <t xml:space="preserve">1372254280_51caf048f02e15.00328505</t>
  </si>
  <si>
    <t xml:space="preserve">1372258019_51cafee373f788.16691406</t>
  </si>
  <si>
    <t xml:space="preserve">1372334079_51cc27ff6b25a5.73581072</t>
  </si>
  <si>
    <t xml:space="preserve">1372334736_51cc2a906a96c0.08413873</t>
  </si>
  <si>
    <t xml:space="preserve">1372344340_51cc5014decb95.19923765</t>
  </si>
  <si>
    <t xml:space="preserve">1372344374_51cc503672a184.92575460</t>
  </si>
  <si>
    <t xml:space="preserve">1372404011_51cd392b8cdf09.88733143</t>
  </si>
  <si>
    <t xml:space="preserve">1372409541_51cd4ec59b4d51.53839142</t>
  </si>
  <si>
    <t xml:space="preserve">1372410871_51cd53f79dc4b8.61845505</t>
  </si>
  <si>
    <t xml:space="preserve">Netherlands</t>
  </si>
  <si>
    <t xml:space="preserve">1372412873_51cd5bc96f58d3.74920789</t>
  </si>
  <si>
    <t xml:space="preserve">1372418235_51cd70bb008472.01250519</t>
  </si>
  <si>
    <t xml:space="preserve">1372425707_51cd8debeb2035.71590632</t>
  </si>
  <si>
    <t xml:space="preserve">South Africa</t>
  </si>
  <si>
    <t xml:space="preserve">1372425860_51cd8e84da25a1.72832008</t>
  </si>
  <si>
    <t xml:space="preserve">1372434361_51cdafb98817c7.99929865</t>
  </si>
  <si>
    <t xml:space="preserve">1372498112_51cea8c0961800.62233792</t>
  </si>
  <si>
    <t xml:space="preserve">1372526361_51cf17199581b0.36518224</t>
  </si>
  <si>
    <t xml:space="preserve">1372686151_51d187479d8669.39015048</t>
  </si>
  <si>
    <t xml:space="preserve">1372693658_51d1a49aa9b907.80165018</t>
  </si>
  <si>
    <t xml:space="preserve">1372705184_51d1d1a0c5dbe0.94577158</t>
  </si>
  <si>
    <t xml:space="preserve">1372706533_51d1d6e5edcc34.93636967</t>
  </si>
  <si>
    <t xml:space="preserve">1372754825_51d29389d78054.70910284</t>
  </si>
  <si>
    <t xml:space="preserve">1372758610_51d2a252bf3653.87360798</t>
  </si>
  <si>
    <t xml:space="preserve">1372758713_51d2a2b925e395.77140139</t>
  </si>
  <si>
    <t xml:space="preserve">1372758757_51d2a2e58e7cb7.04167876</t>
  </si>
  <si>
    <t xml:space="preserve">1372758765_51d2a2ed0b8f79.55703354</t>
  </si>
  <si>
    <t xml:space="preserve">1372758762_51d2a2ea5ee4e8.88427028</t>
  </si>
  <si>
    <t xml:space="preserve">1372759796_51d2a6f41bfc52.71270483</t>
  </si>
  <si>
    <t xml:space="preserve">1372760183_51d2a877a7a3d2.82097354</t>
  </si>
  <si>
    <t xml:space="preserve">1372760484_51d2a9a4c3b437.53217701</t>
  </si>
  <si>
    <t xml:space="preserve">1372768566_51d2c936bf8b12.13538077</t>
  </si>
  <si>
    <t xml:space="preserve">1372838549_51d3da95c34d60.53703439</t>
  </si>
  <si>
    <t xml:space="preserve">1373285264_51daab9008ba51.14994663</t>
  </si>
  <si>
    <t xml:space="preserve">1373285727_51daad5f58bbd5.25879085</t>
  </si>
  <si>
    <t xml:space="preserve">1373285845_51daadd54a3c48.17640824</t>
  </si>
  <si>
    <t xml:space="preserve">1373286373_51daafe52314d0.64348243</t>
  </si>
  <si>
    <t xml:space="preserve">1373286711_51dab137347e85.98005143</t>
  </si>
  <si>
    <t xml:space="preserve">1373286876_51dab1dcde0104.37599449</t>
  </si>
  <si>
    <t xml:space="preserve">1373289170_51dabad22a8b19.14677297</t>
  </si>
  <si>
    <t xml:space="preserve">1373290253_51dabf0dce6352.90788260</t>
  </si>
  <si>
    <t xml:space="preserve">1373291062_51dac2362d7498.14091099</t>
  </si>
  <si>
    <t xml:space="preserve">1373293184_51daca805cfd91.38869170</t>
  </si>
  <si>
    <t xml:space="preserve">1373314337_51db1d211ada08.96747697</t>
  </si>
  <si>
    <t xml:space="preserve">1373381646_51dc240ee76816.08128954</t>
  </si>
  <si>
    <t xml:space="preserve">1373382152_51dc2608cf10e9.70697458</t>
  </si>
  <si>
    <t xml:space="preserve">1373382806_51dc2896667098.33312315</t>
  </si>
  <si>
    <t xml:space="preserve">1373382866_51dc28d2ce9207.80740287</t>
  </si>
  <si>
    <t xml:space="preserve">1373385217_51dc32014e0389.75576049</t>
  </si>
  <si>
    <t xml:space="preserve">1373386614_51dc377639f8b1.43805870</t>
  </si>
  <si>
    <t xml:space="preserve">1373386865_51dc38711b75c8.23931595</t>
  </si>
  <si>
    <t xml:space="preserve">1373390040_51dc44d86a0b75.54177909</t>
  </si>
  <si>
    <t xml:space="preserve">1373394946_51dc5802775116.45223239</t>
  </si>
  <si>
    <t xml:space="preserve">1373399955_51dc6b93af2be6.88067497</t>
  </si>
  <si>
    <t xml:space="preserve">1373400481_51dc6da1e0a126.63280158</t>
  </si>
  <si>
    <t xml:space="preserve">1373440040_51dd08284c8673.02944734</t>
  </si>
  <si>
    <t xml:space="preserve">1373443610_51dd161ad12df5.23523333</t>
  </si>
  <si>
    <t xml:space="preserve">1373444751_51dd1a8f262010.17681147</t>
  </si>
  <si>
    <t xml:space="preserve">1373445451_51dd1d4b384824.96956462</t>
  </si>
  <si>
    <t xml:space="preserve">Hungary</t>
  </si>
  <si>
    <t xml:space="preserve">1373445570_51dd1dc2b79713.49693457</t>
  </si>
  <si>
    <t xml:space="preserve">1373447249_51dd2451e05ea9.48874986</t>
  </si>
  <si>
    <t xml:space="preserve">1373448101_51dd27a5298079.63232613</t>
  </si>
  <si>
    <t xml:space="preserve">1373448401_51dd28d1927680.45475285</t>
  </si>
  <si>
    <t xml:space="preserve">1373448421_51dd28e5785375.71045965</t>
  </si>
  <si>
    <t xml:space="preserve">1373448424_51dd28e8f39968.11367064</t>
  </si>
  <si>
    <t xml:space="preserve">1373448723_51dd2a1319bf22.39829089</t>
  </si>
  <si>
    <t xml:space="preserve">1373449039_51dd2b4f55f1b7.83451541</t>
  </si>
  <si>
    <t xml:space="preserve">1373449484_51dd2d0c144269.38464882</t>
  </si>
  <si>
    <t xml:space="preserve">1373449521_51dd2d31796b07.08587196</t>
  </si>
  <si>
    <t xml:space="preserve">1373449838_51dd2e6ef20e96.55402361</t>
  </si>
  <si>
    <t xml:space="preserve">1373449954_51dd2ee2194c24.66552021</t>
  </si>
  <si>
    <t xml:space="preserve">1373450384_51dd3090c68706.71138840</t>
  </si>
  <si>
    <t xml:space="preserve">1373450629_51dd3185b5bcd2.91144083</t>
  </si>
  <si>
    <t xml:space="preserve">1373451483_51dd34db606b46.85380854</t>
  </si>
  <si>
    <t xml:space="preserve">1373451979_51dd36cb706826.80550692</t>
  </si>
  <si>
    <t xml:space="preserve">1373452012_51dd36ec7d1f09.70209811</t>
  </si>
  <si>
    <t xml:space="preserve">1373452453_51dd38a5537c76.88177885</t>
  </si>
  <si>
    <t xml:space="preserve">1373453287_51dd3be7e4ff69.70936164</t>
  </si>
  <si>
    <t xml:space="preserve">1373453610_51dd3d2a327741.48440971</t>
  </si>
  <si>
    <t xml:space="preserve">1373454026_51dd3ecaed02d2.89833429</t>
  </si>
  <si>
    <t xml:space="preserve">1373454276_51dd3fc49ad3c7.47785754</t>
  </si>
  <si>
    <t xml:space="preserve">1373455610_51dd44fa32d2d1.70828401</t>
  </si>
  <si>
    <t xml:space="preserve">1373455629_51dd450d7af524.91275794</t>
  </si>
  <si>
    <t xml:space="preserve">1373456013_51dd468d9497d4.39176041</t>
  </si>
  <si>
    <t xml:space="preserve">1373456232_51dd4768a8bfe3.51544222</t>
  </si>
  <si>
    <t xml:space="preserve">1373456323_51dd47c327e9c5.56700787</t>
  </si>
  <si>
    <t xml:space="preserve">1373457019_51dd4a7b3a1992.21257491</t>
  </si>
  <si>
    <t xml:space="preserve">1373457146_51dd4afa192e79.28261237</t>
  </si>
  <si>
    <t xml:space="preserve">1373457254_51dd4b66a9a488.56473817</t>
  </si>
  <si>
    <t xml:space="preserve">1373472046_51dd852ea20292.10087316</t>
  </si>
  <si>
    <t xml:space="preserve">1373481409_51dda9c14df4e2.16318204</t>
  </si>
  <si>
    <t xml:space="preserve">Mexico</t>
  </si>
  <si>
    <t xml:space="preserve">1373536527_51de810f2dfe33.00158708</t>
  </si>
  <si>
    <t xml:space="preserve">1373546225_51dea6f1b5b7d7.80837736</t>
  </si>
  <si>
    <t xml:space="preserve">1373624318_51dfd7fec3b5d2.89822478</t>
  </si>
  <si>
    <t xml:space="preserve">1373631007_51dff21fefa790.86757910</t>
  </si>
  <si>
    <t xml:space="preserve">Venezuela</t>
  </si>
  <si>
    <t xml:space="preserve">1373874099_51e3a7b3e09dd7.54972845</t>
  </si>
  <si>
    <t xml:space="preserve">1373875074_51e3ab827ca957.25544124</t>
  </si>
  <si>
    <t xml:space="preserve">1373875787_51e3ae4b26a449.32394195</t>
  </si>
  <si>
    <t xml:space="preserve">1373878097_51e3b7518ff940.90152455</t>
  </si>
  <si>
    <t xml:space="preserve">1373878196_51e3b7b4b7a739.37959048</t>
  </si>
  <si>
    <t xml:space="preserve">1373878295_51e3b817e5ed45.94655814</t>
  </si>
  <si>
    <t xml:space="preserve">1373878315_51e3b82b6c0a92.35917782</t>
  </si>
  <si>
    <t xml:space="preserve">1373878316_51e3b82c7461e3.74878289</t>
  </si>
  <si>
    <t xml:space="preserve">1373878391_51e3b87776d009.35032521</t>
  </si>
  <si>
    <t xml:space="preserve">1373878523_51e3b8fb3ef552.72158590</t>
  </si>
  <si>
    <t xml:space="preserve">Australia</t>
  </si>
  <si>
    <t xml:space="preserve">1373878637_51e3b96d878231.38237637</t>
  </si>
  <si>
    <t xml:space="preserve">1373878808_51e3ba186acb42.76119042</t>
  </si>
  <si>
    <t xml:space="preserve">1373878725_51e3b9c5e9e8d3.86594951</t>
  </si>
  <si>
    <t xml:space="preserve">Germany</t>
  </si>
  <si>
    <t xml:space="preserve">1373879269_51e3bbe5c9bee3.47332454</t>
  </si>
  <si>
    <t xml:space="preserve">1373879479_51e3bcb7605df2.20021767</t>
  </si>
  <si>
    <t xml:space="preserve">1373879670_51e3bd762329b9.33027624</t>
  </si>
  <si>
    <t xml:space="preserve">1373879678_51e3bd7edf1944.49681984</t>
  </si>
  <si>
    <t xml:space="preserve">1373879696_51e3bd900df773.15072211</t>
  </si>
  <si>
    <t xml:space="preserve">1373879833_51e3be19186ad5.71880635</t>
  </si>
  <si>
    <t xml:space="preserve">1373880400_51e3c050165139.12493975</t>
  </si>
  <si>
    <t xml:space="preserve">1373881337_51e3c3f9132205.88993523</t>
  </si>
  <si>
    <t xml:space="preserve">1373881497_51e3c4996bf2c3.25261663</t>
  </si>
  <si>
    <t xml:space="preserve">1373881607_51e3c507d47be0.92823779</t>
  </si>
  <si>
    <t xml:space="preserve">1373882066_51e3c6d22110f6.56651439</t>
  </si>
  <si>
    <t xml:space="preserve">1373882073_51e3c6d90299c3.55060941</t>
  </si>
  <si>
    <t xml:space="preserve">1373883133_51e3cafd6edbe5.55429603</t>
  </si>
  <si>
    <t xml:space="preserve">1373883958_51e3ce36531bd8.24996189</t>
  </si>
  <si>
    <t xml:space="preserve">1373884043_51e3ce8b13e750.62491647</t>
  </si>
  <si>
    <t xml:space="preserve">1373882724_51e3c964c651d0.19410571</t>
  </si>
  <si>
    <t xml:space="preserve">Italy</t>
  </si>
  <si>
    <t xml:space="preserve">1373890944_51e3e980b96739.65792965</t>
  </si>
  <si>
    <t xml:space="preserve">1373894175_51e3f61f7c7627.64162646</t>
  </si>
  <si>
    <t xml:space="preserve">1373906132_51e424d48102e4.64642129</t>
  </si>
  <si>
    <t xml:space="preserve">1373906896_51e427d0137902.78366492</t>
  </si>
  <si>
    <t xml:space="preserve">1373926755_51e47563752f02.63059620</t>
  </si>
  <si>
    <t xml:space="preserve">Iraq</t>
  </si>
  <si>
    <t xml:space="preserve">1373989582_51e56aceeb6866.234192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20" topLeftCell="BM1" activePane="bottomLeft" state="split"/>
      <selection pane="topLeft" activeCell="A1" activeCellId="0" sqref="A1"/>
      <selection pane="bottom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3" min="2" style="0" width="14.56"/>
    <col collapsed="false" customWidth="true" hidden="false" outlineLevel="0" max="5" min="5" style="0" width="14.56"/>
    <col collapsed="false" customWidth="true" hidden="false" outlineLevel="0" max="27" min="23" style="0" width="8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</row>
    <row r="2" customFormat="false" ht="13" hidden="false" customHeight="false" outlineLevel="0" collapsed="false">
      <c r="A2" s="0" t="s">
        <v>46</v>
      </c>
    </row>
    <row r="3" customFormat="false" ht="13" hidden="false" customHeight="false" outlineLevel="0" collapsed="false">
      <c r="A3" s="0" t="n">
        <v>20</v>
      </c>
      <c r="B3" s="1" t="n">
        <v>39987.1962962963</v>
      </c>
      <c r="C3" s="1" t="n">
        <v>39987.2010532407</v>
      </c>
      <c r="D3" s="0" t="s">
        <v>47</v>
      </c>
      <c r="E3" s="1" t="n">
        <f aca="false">C3-B3</f>
        <v>0.00475694445601852</v>
      </c>
      <c r="G3" s="0" t="s">
        <v>48</v>
      </c>
      <c r="J3" s="0" t="s">
        <v>49</v>
      </c>
      <c r="M3" s="0" t="n">
        <v>6</v>
      </c>
      <c r="P3" s="0" t="n">
        <v>3</v>
      </c>
      <c r="R3" s="0" t="n">
        <v>3</v>
      </c>
      <c r="S3" s="0" t="n">
        <v>3</v>
      </c>
      <c r="U3" s="0" t="n">
        <v>3</v>
      </c>
      <c r="W3" s="0" t="n">
        <v>2</v>
      </c>
      <c r="X3" s="0" t="n">
        <v>1</v>
      </c>
      <c r="Y3" s="0" t="n">
        <v>2</v>
      </c>
      <c r="Z3" s="0" t="n">
        <v>1</v>
      </c>
      <c r="AA3" s="0" t="n">
        <v>1</v>
      </c>
      <c r="AB3" s="0" t="n">
        <v>1974</v>
      </c>
      <c r="AC3" s="0" t="s">
        <v>50</v>
      </c>
      <c r="AD3" s="0" t="n">
        <v>3</v>
      </c>
      <c r="AE3" s="0" t="n">
        <v>2004</v>
      </c>
      <c r="AF3" s="0" t="n">
        <v>1</v>
      </c>
      <c r="AG3" s="0" t="n">
        <v>0</v>
      </c>
      <c r="AH3" s="0" t="n">
        <v>0</v>
      </c>
      <c r="AI3" s="0" t="n">
        <v>0</v>
      </c>
      <c r="AJ3" s="0" t="n">
        <v>1</v>
      </c>
      <c r="AK3" s="0" t="n">
        <v>2</v>
      </c>
      <c r="AL3" s="0" t="n">
        <v>4</v>
      </c>
      <c r="AM3" s="0" t="n">
        <v>1</v>
      </c>
      <c r="AN3" s="0" t="n">
        <v>5</v>
      </c>
      <c r="AO3" s="0" t="n">
        <v>3</v>
      </c>
    </row>
    <row r="4" customFormat="false" ht="13" hidden="false" customHeight="false" outlineLevel="0" collapsed="false">
      <c r="A4" s="0" t="n">
        <v>21</v>
      </c>
      <c r="B4" s="1" t="n">
        <v>39987.1986226852</v>
      </c>
      <c r="C4" s="1" t="n">
        <v>39987.2024537037</v>
      </c>
      <c r="D4" s="0" t="s">
        <v>47</v>
      </c>
      <c r="E4" s="1" t="n">
        <f aca="false">C4-B4</f>
        <v>0.00383101851851852</v>
      </c>
      <c r="G4" s="0" t="s">
        <v>48</v>
      </c>
      <c r="J4" s="0" t="s">
        <v>51</v>
      </c>
      <c r="M4" s="0" t="n">
        <v>4</v>
      </c>
      <c r="P4" s="0" t="n">
        <v>1</v>
      </c>
      <c r="R4" s="0" t="n">
        <v>2</v>
      </c>
      <c r="T4" s="0" t="n">
        <v>1</v>
      </c>
      <c r="V4" s="0" t="n">
        <v>5</v>
      </c>
      <c r="W4" s="0" t="n">
        <v>1</v>
      </c>
      <c r="X4" s="0" t="n">
        <v>2</v>
      </c>
      <c r="Y4" s="0" t="n">
        <v>1</v>
      </c>
      <c r="Z4" s="0" t="n">
        <v>1</v>
      </c>
      <c r="AA4" s="0" t="n">
        <v>1</v>
      </c>
      <c r="AB4" s="0" t="n">
        <v>1952</v>
      </c>
      <c r="AC4" s="0" t="s">
        <v>50</v>
      </c>
      <c r="AD4" s="0" t="n">
        <v>5</v>
      </c>
      <c r="AE4" s="0" t="n">
        <v>1978</v>
      </c>
      <c r="AF4" s="0" t="n">
        <v>3</v>
      </c>
      <c r="AG4" s="0" t="n">
        <v>0</v>
      </c>
      <c r="AH4" s="0" t="n">
        <v>1</v>
      </c>
      <c r="AI4" s="0" t="n">
        <v>0</v>
      </c>
      <c r="AJ4" s="0" t="n">
        <v>1</v>
      </c>
      <c r="AK4" s="0" t="n">
        <v>3</v>
      </c>
      <c r="AL4" s="0" t="n">
        <v>1</v>
      </c>
      <c r="AM4" s="0" t="n">
        <v>4</v>
      </c>
      <c r="AN4" s="0" t="n">
        <v>2</v>
      </c>
      <c r="AO4" s="0" t="n">
        <v>5</v>
      </c>
    </row>
    <row r="5" customFormat="false" ht="13" hidden="false" customHeight="false" outlineLevel="0" collapsed="false">
      <c r="A5" s="0" t="n">
        <v>22</v>
      </c>
      <c r="B5" s="1" t="n">
        <v>39987.1997916667</v>
      </c>
      <c r="C5" s="1" t="n">
        <v>39987.2032986111</v>
      </c>
      <c r="D5" s="0" t="s">
        <v>47</v>
      </c>
      <c r="E5" s="1" t="n">
        <f aca="false">C5-B5</f>
        <v>0.00350694444444444</v>
      </c>
      <c r="G5" s="0" t="s">
        <v>48</v>
      </c>
      <c r="J5" s="0" t="s">
        <v>52</v>
      </c>
      <c r="N5" s="0" t="n">
        <v>4</v>
      </c>
      <c r="P5" s="0" t="n">
        <v>7</v>
      </c>
      <c r="Q5" s="0" t="n">
        <v>4</v>
      </c>
      <c r="T5" s="0" t="n">
        <v>4</v>
      </c>
      <c r="U5" s="0" t="n">
        <v>3</v>
      </c>
      <c r="W5" s="0" t="n">
        <v>1</v>
      </c>
      <c r="X5" s="0" t="n">
        <v>1</v>
      </c>
      <c r="Y5" s="0" t="n">
        <v>2</v>
      </c>
      <c r="Z5" s="0" t="n">
        <v>2</v>
      </c>
      <c r="AA5" s="0" t="n">
        <v>1</v>
      </c>
      <c r="AB5" s="0" t="n">
        <v>1950</v>
      </c>
      <c r="AC5" s="0" t="s">
        <v>50</v>
      </c>
      <c r="AD5" s="0" t="n">
        <v>5</v>
      </c>
      <c r="AE5" s="0" t="n">
        <v>1981</v>
      </c>
      <c r="AF5" s="0" t="n">
        <v>1</v>
      </c>
      <c r="AG5" s="0" t="n">
        <v>0</v>
      </c>
      <c r="AH5" s="0" t="n">
        <v>1</v>
      </c>
      <c r="AI5" s="0" t="n">
        <v>1</v>
      </c>
      <c r="AJ5" s="0" t="n">
        <v>1</v>
      </c>
      <c r="AK5" s="0" t="n">
        <v>1</v>
      </c>
      <c r="AL5" s="0" t="n">
        <v>3</v>
      </c>
      <c r="AM5" s="0" t="n">
        <v>2</v>
      </c>
      <c r="AN5" s="0" t="n">
        <v>5</v>
      </c>
      <c r="AO5" s="0" t="n">
        <v>4</v>
      </c>
    </row>
    <row r="6" customFormat="false" ht="13" hidden="false" customHeight="false" outlineLevel="0" collapsed="false">
      <c r="A6" s="0" t="n">
        <v>23</v>
      </c>
      <c r="B6" s="1" t="n">
        <v>39987.2196990741</v>
      </c>
      <c r="C6" s="1" t="n">
        <v>39987.222037037</v>
      </c>
      <c r="D6" s="0" t="s">
        <v>53</v>
      </c>
      <c r="E6" s="1" t="n">
        <f aca="false">C6-B6</f>
        <v>0.00233796295138889</v>
      </c>
      <c r="G6" s="0" t="s">
        <v>48</v>
      </c>
      <c r="J6" s="0" t="s">
        <v>54</v>
      </c>
      <c r="M6" s="0" t="n">
        <v>4</v>
      </c>
    </row>
    <row r="7" customFormat="false" ht="13" hidden="false" customHeight="false" outlineLevel="0" collapsed="false">
      <c r="A7" s="0" t="n">
        <v>24</v>
      </c>
      <c r="B7" s="1" t="n">
        <v>39987.2253819444</v>
      </c>
      <c r="C7" s="1" t="n">
        <v>39987.2254166667</v>
      </c>
      <c r="D7" s="0" t="s">
        <v>53</v>
      </c>
      <c r="E7" s="1" t="n">
        <f aca="false">C7-B7</f>
        <v>3.47222222222222E-005</v>
      </c>
      <c r="G7" s="0" t="s">
        <v>48</v>
      </c>
      <c r="J7" s="0" t="s">
        <v>55</v>
      </c>
    </row>
    <row r="8" customFormat="false" ht="13" hidden="false" customHeight="false" outlineLevel="0" collapsed="false">
      <c r="A8" s="0" t="n">
        <v>25</v>
      </c>
      <c r="B8" s="1" t="n">
        <v>39987.2334143519</v>
      </c>
      <c r="C8" s="1" t="n">
        <v>39987.2368171296</v>
      </c>
      <c r="D8" s="0" t="s">
        <v>53</v>
      </c>
      <c r="E8" s="1" t="n">
        <f aca="false">C8-B8</f>
        <v>0.00340277777777778</v>
      </c>
      <c r="G8" s="0" t="s">
        <v>48</v>
      </c>
      <c r="J8" s="0" t="s">
        <v>56</v>
      </c>
      <c r="N8" s="0" t="n">
        <v>5</v>
      </c>
      <c r="P8" s="0" t="n">
        <v>5</v>
      </c>
      <c r="R8" s="0" t="n">
        <v>4</v>
      </c>
      <c r="T8" s="0" t="n">
        <v>1</v>
      </c>
      <c r="U8" s="0" t="n">
        <v>2</v>
      </c>
      <c r="W8" s="0" t="n">
        <v>1</v>
      </c>
      <c r="X8" s="0" t="n">
        <v>1</v>
      </c>
      <c r="Y8" s="0" t="n">
        <v>1</v>
      </c>
      <c r="Z8" s="0" t="n">
        <v>2</v>
      </c>
      <c r="AA8" s="0" t="n">
        <v>1</v>
      </c>
      <c r="AB8" s="0" t="n">
        <v>1960</v>
      </c>
      <c r="AC8" s="0" t="s">
        <v>50</v>
      </c>
      <c r="AE8" s="0" t="n">
        <v>1989</v>
      </c>
      <c r="AF8" s="0" t="n">
        <v>1</v>
      </c>
    </row>
    <row r="9" customFormat="false" ht="13" hidden="false" customHeight="false" outlineLevel="0" collapsed="false">
      <c r="A9" s="0" t="n">
        <v>26</v>
      </c>
      <c r="B9" s="1" t="n">
        <v>39987.2515277778</v>
      </c>
      <c r="C9" s="1" t="n">
        <v>39987.251724537</v>
      </c>
      <c r="D9" s="0" t="s">
        <v>53</v>
      </c>
      <c r="E9" s="1" t="n">
        <f aca="false">C9-B9</f>
        <v>0.000196759259259259</v>
      </c>
      <c r="G9" s="0" t="s">
        <v>48</v>
      </c>
      <c r="J9" s="0" t="s">
        <v>57</v>
      </c>
    </row>
    <row r="10" customFormat="false" ht="13" hidden="false" customHeight="false" outlineLevel="0" collapsed="false">
      <c r="A10" s="0" t="n">
        <v>27</v>
      </c>
      <c r="B10" s="1" t="n">
        <v>39987.3076851852</v>
      </c>
      <c r="C10" s="1" t="n">
        <v>39987.3095949074</v>
      </c>
      <c r="D10" s="0" t="s">
        <v>53</v>
      </c>
      <c r="E10" s="1" t="n">
        <f aca="false">C10-B10</f>
        <v>0.00190972222222222</v>
      </c>
      <c r="G10" s="0" t="s">
        <v>48</v>
      </c>
      <c r="J10" s="0" t="s">
        <v>58</v>
      </c>
      <c r="M10" s="0" t="n">
        <v>4</v>
      </c>
      <c r="P10" s="0" t="n">
        <v>3</v>
      </c>
      <c r="Q10" s="0" t="n">
        <v>2</v>
      </c>
    </row>
    <row r="11" customFormat="false" ht="13" hidden="false" customHeight="false" outlineLevel="0" collapsed="false">
      <c r="A11" s="0" t="n">
        <v>28</v>
      </c>
      <c r="B11" s="1" t="n">
        <v>39987.3087037037</v>
      </c>
      <c r="C11" s="1" t="n">
        <v>39987.3088773148</v>
      </c>
      <c r="D11" s="0" t="s">
        <v>53</v>
      </c>
      <c r="E11" s="1" t="n">
        <f aca="false">C11-B11</f>
        <v>0.000173611111111111</v>
      </c>
      <c r="G11" s="0" t="s">
        <v>48</v>
      </c>
      <c r="J11" s="0" t="s">
        <v>59</v>
      </c>
    </row>
    <row r="12" customFormat="false" ht="13" hidden="false" customHeight="false" outlineLevel="0" collapsed="false">
      <c r="A12" s="0" t="n">
        <v>29</v>
      </c>
      <c r="B12" s="1" t="n">
        <v>39987.3113888889</v>
      </c>
      <c r="C12" s="1" t="n">
        <v>39987.3115277778</v>
      </c>
      <c r="D12" s="0" t="s">
        <v>53</v>
      </c>
      <c r="E12" s="1" t="n">
        <f aca="false">C12-B12</f>
        <v>0.000138888888888889</v>
      </c>
      <c r="G12" s="0" t="s">
        <v>48</v>
      </c>
      <c r="J12" s="0" t="s">
        <v>60</v>
      </c>
    </row>
    <row r="13" customFormat="false" ht="13" hidden="false" customHeight="false" outlineLevel="0" collapsed="false">
      <c r="A13" s="0" t="n">
        <v>30</v>
      </c>
      <c r="B13" s="1" t="n">
        <v>39987.3159953704</v>
      </c>
      <c r="C13" s="1" t="n">
        <v>39987.3165162037</v>
      </c>
      <c r="D13" s="0" t="s">
        <v>53</v>
      </c>
      <c r="E13" s="1" t="n">
        <f aca="false">C13-B13</f>
        <v>0.000520833333333333</v>
      </c>
      <c r="G13" s="0" t="s">
        <v>48</v>
      </c>
      <c r="J13" s="0" t="s">
        <v>61</v>
      </c>
      <c r="N13" s="0" t="n">
        <v>2</v>
      </c>
    </row>
    <row r="14" customFormat="false" ht="13" hidden="false" customHeight="false" outlineLevel="0" collapsed="false">
      <c r="A14" s="0" t="n">
        <v>31</v>
      </c>
      <c r="B14" s="1" t="n">
        <v>39987.3305902778</v>
      </c>
      <c r="C14" s="1" t="n">
        <v>39987.3306597222</v>
      </c>
      <c r="D14" s="0" t="s">
        <v>53</v>
      </c>
      <c r="E14" s="1" t="n">
        <f aca="false">C14-B14</f>
        <v>6.94444444444444E-005</v>
      </c>
      <c r="G14" s="0" t="s">
        <v>48</v>
      </c>
      <c r="J14" s="0" t="s">
        <v>62</v>
      </c>
    </row>
    <row r="15" customFormat="false" ht="13" hidden="false" customHeight="false" outlineLevel="0" collapsed="false">
      <c r="A15" s="0" t="n">
        <v>32</v>
      </c>
      <c r="B15" s="1" t="n">
        <v>39987.3351736111</v>
      </c>
      <c r="C15" s="1" t="n">
        <v>39987.3388310185</v>
      </c>
      <c r="D15" s="0" t="s">
        <v>47</v>
      </c>
      <c r="E15" s="1" t="n">
        <f aca="false">C15-B15</f>
        <v>0.00365740740740741</v>
      </c>
      <c r="G15" s="0" t="s">
        <v>48</v>
      </c>
      <c r="J15" s="0" t="s">
        <v>63</v>
      </c>
      <c r="N15" s="0" t="n">
        <v>2</v>
      </c>
      <c r="P15" s="0" t="n">
        <v>3</v>
      </c>
      <c r="Q15" s="0" t="n">
        <v>1</v>
      </c>
      <c r="T15" s="0" t="n">
        <v>4</v>
      </c>
      <c r="U15" s="0" t="n">
        <v>1</v>
      </c>
      <c r="W15" s="0" t="n">
        <v>2</v>
      </c>
      <c r="X15" s="0" t="n">
        <v>1</v>
      </c>
      <c r="Y15" s="0" t="n">
        <v>2</v>
      </c>
      <c r="Z15" s="0" t="n">
        <v>1</v>
      </c>
      <c r="AA15" s="0" t="n">
        <v>1</v>
      </c>
      <c r="AB15" s="0" t="n">
        <v>1978</v>
      </c>
      <c r="AC15" s="0" t="s">
        <v>50</v>
      </c>
      <c r="AD15" s="0" t="n">
        <v>2</v>
      </c>
      <c r="AE15" s="0" t="n">
        <v>2006</v>
      </c>
      <c r="AF15" s="0" t="n">
        <v>2</v>
      </c>
      <c r="AG15" s="0" t="n">
        <v>0</v>
      </c>
      <c r="AH15" s="0" t="n">
        <v>2</v>
      </c>
      <c r="AI15" s="0" t="n">
        <v>0</v>
      </c>
      <c r="AJ15" s="0" t="n">
        <v>0</v>
      </c>
      <c r="AK15" s="0" t="n">
        <v>2</v>
      </c>
      <c r="AL15" s="0" t="n">
        <v>3</v>
      </c>
      <c r="AM15" s="0" t="n">
        <v>1</v>
      </c>
      <c r="AN15" s="0" t="n">
        <v>5</v>
      </c>
      <c r="AO15" s="0" t="n">
        <v>4</v>
      </c>
    </row>
    <row r="16" customFormat="false" ht="13" hidden="false" customHeight="false" outlineLevel="0" collapsed="false">
      <c r="A16" s="0" t="n">
        <v>33</v>
      </c>
      <c r="B16" s="1" t="n">
        <v>39987.3381365741</v>
      </c>
      <c r="C16" s="1" t="n">
        <v>39987.3427546296</v>
      </c>
      <c r="D16" s="0" t="s">
        <v>47</v>
      </c>
      <c r="E16" s="1" t="n">
        <f aca="false">C16-B16</f>
        <v>0.00461805555555556</v>
      </c>
      <c r="G16" s="0" t="s">
        <v>48</v>
      </c>
      <c r="J16" s="0" t="s">
        <v>64</v>
      </c>
      <c r="N16" s="0" t="n">
        <v>4</v>
      </c>
      <c r="O16" s="0" t="n">
        <v>5</v>
      </c>
      <c r="Q16" s="0" t="n">
        <v>1</v>
      </c>
      <c r="T16" s="0" t="n">
        <v>3</v>
      </c>
      <c r="V16" s="0" t="n">
        <v>3</v>
      </c>
      <c r="W16" s="0" t="n">
        <v>1</v>
      </c>
      <c r="X16" s="0" t="n">
        <v>1</v>
      </c>
      <c r="Y16" s="0" t="n">
        <v>1</v>
      </c>
      <c r="Z16" s="0" t="n">
        <v>1</v>
      </c>
      <c r="AA16" s="0" t="n">
        <v>1</v>
      </c>
      <c r="AB16" s="0" t="n">
        <v>1955</v>
      </c>
      <c r="AC16" s="0" t="s">
        <v>50</v>
      </c>
      <c r="AD16" s="0" t="n">
        <v>5</v>
      </c>
      <c r="AE16" s="0" t="n">
        <v>1981</v>
      </c>
      <c r="AF16" s="0" t="n">
        <v>2</v>
      </c>
      <c r="AG16" s="0" t="n">
        <v>1</v>
      </c>
      <c r="AH16" s="0" t="n">
        <v>1</v>
      </c>
      <c r="AI16" s="0" t="n">
        <v>0</v>
      </c>
      <c r="AJ16" s="0" t="n">
        <v>0</v>
      </c>
      <c r="AK16" s="0" t="n">
        <v>5</v>
      </c>
      <c r="AL16" s="0" t="n">
        <v>1</v>
      </c>
      <c r="AM16" s="0" t="n">
        <v>4</v>
      </c>
      <c r="AN16" s="0" t="n">
        <v>2</v>
      </c>
      <c r="AO16" s="0" t="n">
        <v>3</v>
      </c>
    </row>
    <row r="17" customFormat="false" ht="13" hidden="false" customHeight="false" outlineLevel="0" collapsed="false">
      <c r="A17" s="0" t="n">
        <v>34</v>
      </c>
      <c r="B17" s="1" t="n">
        <v>39987.3544212963</v>
      </c>
      <c r="C17" s="1" t="n">
        <v>39987.357974537</v>
      </c>
      <c r="D17" s="0" t="s">
        <v>47</v>
      </c>
      <c r="E17" s="1" t="n">
        <f aca="false">C17-B17</f>
        <v>0.00355324074074074</v>
      </c>
      <c r="G17" s="0" t="s">
        <v>48</v>
      </c>
      <c r="J17" s="0" t="s">
        <v>65</v>
      </c>
      <c r="N17" s="0" t="n">
        <v>4</v>
      </c>
      <c r="O17" s="0" t="n">
        <v>2</v>
      </c>
      <c r="Q17" s="0" t="n">
        <v>1</v>
      </c>
      <c r="S17" s="0" t="n">
        <v>0</v>
      </c>
      <c r="U17" s="0" t="n">
        <v>3</v>
      </c>
      <c r="W17" s="0" t="n">
        <v>1</v>
      </c>
      <c r="X17" s="0" t="n">
        <v>2</v>
      </c>
      <c r="Y17" s="0" t="n">
        <v>1</v>
      </c>
      <c r="Z17" s="0" t="n">
        <v>2</v>
      </c>
      <c r="AA17" s="0" t="n">
        <v>1</v>
      </c>
      <c r="AB17" s="0" t="n">
        <v>1978</v>
      </c>
      <c r="AC17" s="0" t="s">
        <v>50</v>
      </c>
      <c r="AD17" s="0" t="n">
        <v>2</v>
      </c>
      <c r="AE17" s="0" t="n">
        <v>1999</v>
      </c>
      <c r="AF17" s="0" t="n">
        <v>2</v>
      </c>
      <c r="AG17" s="0" t="n">
        <v>1</v>
      </c>
      <c r="AH17" s="0" t="n">
        <v>1</v>
      </c>
      <c r="AI17" s="0" t="n">
        <v>0</v>
      </c>
      <c r="AJ17" s="0" t="n">
        <v>0</v>
      </c>
      <c r="AK17" s="0" t="n">
        <v>2</v>
      </c>
      <c r="AL17" s="0" t="n">
        <v>5</v>
      </c>
      <c r="AM17" s="0" t="n">
        <v>1</v>
      </c>
      <c r="AN17" s="0" t="n">
        <v>3</v>
      </c>
      <c r="AO17" s="0" t="n">
        <v>4</v>
      </c>
    </row>
    <row r="18" customFormat="false" ht="13" hidden="false" customHeight="false" outlineLevel="0" collapsed="false">
      <c r="A18" s="0" t="n">
        <v>35</v>
      </c>
      <c r="B18" s="1" t="n">
        <v>39987.3605671296</v>
      </c>
      <c r="C18" s="1" t="n">
        <v>39987.3607060185</v>
      </c>
      <c r="D18" s="0" t="s">
        <v>53</v>
      </c>
      <c r="E18" s="1" t="n">
        <f aca="false">C18-B18</f>
        <v>0.000138888888888889</v>
      </c>
      <c r="G18" s="0" t="s">
        <v>48</v>
      </c>
      <c r="J18" s="0" t="s">
        <v>66</v>
      </c>
    </row>
    <row r="19" customFormat="false" ht="13" hidden="false" customHeight="false" outlineLevel="0" collapsed="false">
      <c r="A19" s="0" t="n">
        <v>36</v>
      </c>
      <c r="B19" s="1" t="n">
        <v>39987.3878819444</v>
      </c>
      <c r="C19" s="1" t="n">
        <v>39987.3882060185</v>
      </c>
      <c r="D19" s="0" t="s">
        <v>53</v>
      </c>
      <c r="E19" s="1" t="n">
        <f aca="false">C19-B19</f>
        <v>0.000324074074074074</v>
      </c>
      <c r="G19" s="0" t="s">
        <v>48</v>
      </c>
      <c r="J19" s="0" t="s">
        <v>67</v>
      </c>
    </row>
    <row r="20" customFormat="false" ht="13" hidden="false" customHeight="false" outlineLevel="0" collapsed="false">
      <c r="A20" s="0" t="n">
        <v>37</v>
      </c>
      <c r="B20" s="1" t="n">
        <v>39987.3992476852</v>
      </c>
      <c r="C20" s="1" t="n">
        <v>39987.4030671296</v>
      </c>
      <c r="D20" s="0" t="s">
        <v>47</v>
      </c>
      <c r="E20" s="1" t="n">
        <f aca="false">C20-B20</f>
        <v>0.00381944444444444</v>
      </c>
      <c r="G20" s="0" t="s">
        <v>48</v>
      </c>
      <c r="J20" s="0" t="s">
        <v>68</v>
      </c>
      <c r="N20" s="0" t="n">
        <v>4</v>
      </c>
      <c r="P20" s="0" t="n">
        <v>4</v>
      </c>
      <c r="R20" s="0" t="n">
        <v>4</v>
      </c>
      <c r="T20" s="0" t="n">
        <v>2</v>
      </c>
      <c r="U20" s="0" t="n">
        <v>2</v>
      </c>
      <c r="W20" s="0" t="n">
        <v>1</v>
      </c>
      <c r="X20" s="0" t="n">
        <v>1</v>
      </c>
      <c r="Y20" s="0" t="n">
        <v>1</v>
      </c>
      <c r="Z20" s="0" t="n">
        <v>1</v>
      </c>
      <c r="AA20" s="0" t="n">
        <v>1</v>
      </c>
      <c r="AB20" s="0" t="n">
        <v>1956</v>
      </c>
      <c r="AC20" s="0" t="s">
        <v>50</v>
      </c>
      <c r="AD20" s="0" t="n">
        <v>5</v>
      </c>
      <c r="AE20" s="0" t="n">
        <v>1980</v>
      </c>
      <c r="AF20" s="0" t="n">
        <v>2</v>
      </c>
      <c r="AG20" s="0" t="n">
        <v>1</v>
      </c>
      <c r="AH20" s="0" t="n">
        <v>0</v>
      </c>
      <c r="AI20" s="0" t="n">
        <v>1</v>
      </c>
      <c r="AJ20" s="0" t="n">
        <v>0</v>
      </c>
      <c r="AK20" s="0" t="n">
        <v>2</v>
      </c>
      <c r="AL20" s="0" t="n">
        <v>4</v>
      </c>
      <c r="AM20" s="0" t="n">
        <v>1</v>
      </c>
      <c r="AN20" s="0" t="n">
        <v>3</v>
      </c>
      <c r="AO20" s="0" t="n">
        <v>5</v>
      </c>
    </row>
    <row r="21" customFormat="false" ht="13" hidden="false" customHeight="false" outlineLevel="0" collapsed="false">
      <c r="A21" s="0" t="n">
        <v>38</v>
      </c>
      <c r="B21" s="1" t="n">
        <v>39987.4072453704</v>
      </c>
      <c r="C21" s="1" t="n">
        <v>39987.4082407407</v>
      </c>
      <c r="D21" s="0" t="s">
        <v>53</v>
      </c>
      <c r="E21" s="1" t="n">
        <f aca="false">C21-B21</f>
        <v>0.00099537037037037</v>
      </c>
      <c r="G21" s="0" t="s">
        <v>48</v>
      </c>
      <c r="J21" s="0" t="s">
        <v>69</v>
      </c>
      <c r="M21" s="0" t="n">
        <v>4</v>
      </c>
    </row>
    <row r="22" customFormat="false" ht="13" hidden="false" customHeight="false" outlineLevel="0" collapsed="false">
      <c r="A22" s="0" t="n">
        <v>39</v>
      </c>
      <c r="B22" s="1" t="n">
        <v>39987.4354050926</v>
      </c>
      <c r="C22" s="1" t="n">
        <v>39987.435462963</v>
      </c>
      <c r="D22" s="0" t="s">
        <v>53</v>
      </c>
      <c r="E22" s="1" t="n">
        <f aca="false">C22-B22</f>
        <v>5.78703703703704E-005</v>
      </c>
      <c r="G22" s="0" t="s">
        <v>48</v>
      </c>
      <c r="J22" s="0" t="s">
        <v>70</v>
      </c>
    </row>
    <row r="23" customFormat="false" ht="13" hidden="false" customHeight="false" outlineLevel="0" collapsed="false">
      <c r="A23" s="0" t="n">
        <v>40</v>
      </c>
      <c r="B23" s="1" t="n">
        <v>39987.4440625</v>
      </c>
      <c r="C23" s="1" t="n">
        <v>39987.4441319444</v>
      </c>
      <c r="D23" s="0" t="s">
        <v>53</v>
      </c>
      <c r="E23" s="1" t="n">
        <f aca="false">C23-B23</f>
        <v>6.94444444444444E-005</v>
      </c>
      <c r="G23" s="0" t="s">
        <v>48</v>
      </c>
      <c r="J23" s="0" t="s">
        <v>71</v>
      </c>
    </row>
    <row r="24" customFormat="false" ht="13" hidden="false" customHeight="false" outlineLevel="0" collapsed="false">
      <c r="A24" s="0" t="n">
        <v>41</v>
      </c>
      <c r="B24" s="1" t="n">
        <v>39987.4495833333</v>
      </c>
      <c r="C24" s="1" t="n">
        <v>39987.4508796296</v>
      </c>
      <c r="D24" s="0" t="s">
        <v>53</v>
      </c>
      <c r="E24" s="1" t="n">
        <f aca="false">C24-B24</f>
        <v>0.0012962962962963</v>
      </c>
      <c r="G24" s="0" t="s">
        <v>48</v>
      </c>
      <c r="J24" s="0" t="s">
        <v>72</v>
      </c>
      <c r="M24" s="0" t="n">
        <v>3</v>
      </c>
      <c r="P24" s="0" t="n">
        <v>6</v>
      </c>
      <c r="Q24" s="0" t="n">
        <v>1</v>
      </c>
    </row>
    <row r="25" customFormat="false" ht="13" hidden="false" customHeight="false" outlineLevel="0" collapsed="false">
      <c r="A25" s="0" t="n">
        <v>42</v>
      </c>
      <c r="B25" s="1" t="n">
        <v>39987.5177546296</v>
      </c>
      <c r="C25" s="1" t="n">
        <v>39987.5232291667</v>
      </c>
      <c r="D25" s="0" t="s">
        <v>47</v>
      </c>
      <c r="E25" s="1" t="n">
        <f aca="false">C25-B25</f>
        <v>0.00547453703703704</v>
      </c>
      <c r="G25" s="0" t="s">
        <v>48</v>
      </c>
      <c r="J25" s="0" t="s">
        <v>73</v>
      </c>
      <c r="M25" s="0" t="n">
        <v>5</v>
      </c>
      <c r="O25" s="0" t="n">
        <v>4</v>
      </c>
      <c r="R25" s="0" t="n">
        <v>2</v>
      </c>
      <c r="S25" s="0" t="n">
        <v>1</v>
      </c>
      <c r="V25" s="0" t="n">
        <v>1</v>
      </c>
      <c r="W25" s="0" t="n">
        <v>2</v>
      </c>
      <c r="X25" s="0" t="n">
        <v>1</v>
      </c>
      <c r="Y25" s="0" t="n">
        <v>2</v>
      </c>
      <c r="Z25" s="0" t="n">
        <v>1</v>
      </c>
      <c r="AA25" s="0" t="n">
        <v>1</v>
      </c>
      <c r="AB25" s="0" t="n">
        <v>1969</v>
      </c>
      <c r="AC25" s="0" t="s">
        <v>50</v>
      </c>
      <c r="AD25" s="0" t="n">
        <v>3</v>
      </c>
      <c r="AE25" s="0" t="n">
        <v>1997</v>
      </c>
      <c r="AF25" s="0" t="n">
        <v>1</v>
      </c>
      <c r="AG25" s="0" t="n">
        <v>0</v>
      </c>
      <c r="AH25" s="0" t="n">
        <v>1</v>
      </c>
      <c r="AI25" s="0" t="n">
        <v>1</v>
      </c>
      <c r="AJ25" s="0" t="n">
        <v>1</v>
      </c>
      <c r="AK25" s="0" t="n">
        <v>2</v>
      </c>
      <c r="AL25" s="0" t="n">
        <v>4</v>
      </c>
      <c r="AM25" s="0" t="n">
        <v>1</v>
      </c>
      <c r="AN25" s="0" t="n">
        <v>5</v>
      </c>
      <c r="AO25" s="0" t="n">
        <v>3</v>
      </c>
    </row>
    <row r="26" customFormat="false" ht="13" hidden="false" customHeight="false" outlineLevel="0" collapsed="false">
      <c r="A26" s="0" t="n">
        <v>43</v>
      </c>
      <c r="B26" s="1" t="n">
        <v>39987.5709143519</v>
      </c>
      <c r="C26" s="1" t="n">
        <v>39987.5735763889</v>
      </c>
      <c r="D26" s="0" t="s">
        <v>47</v>
      </c>
      <c r="E26" s="1" t="n">
        <f aca="false">C26-B26</f>
        <v>0.00266203703703704</v>
      </c>
      <c r="G26" s="0" t="s">
        <v>48</v>
      </c>
      <c r="J26" s="0" t="s">
        <v>74</v>
      </c>
      <c r="M26" s="0" t="n">
        <v>4</v>
      </c>
      <c r="O26" s="0" t="n">
        <v>3</v>
      </c>
      <c r="R26" s="0" t="n">
        <v>1</v>
      </c>
      <c r="S26" s="0" t="n">
        <v>2</v>
      </c>
      <c r="V26" s="0" t="n">
        <v>2</v>
      </c>
      <c r="W26" s="0" t="n">
        <v>2</v>
      </c>
      <c r="X26" s="0" t="n">
        <v>1</v>
      </c>
      <c r="Y26" s="0" t="n">
        <v>1</v>
      </c>
      <c r="Z26" s="0" t="n">
        <v>1</v>
      </c>
      <c r="AA26" s="0" t="n">
        <v>1</v>
      </c>
      <c r="AB26" s="0" t="n">
        <v>1970</v>
      </c>
      <c r="AC26" s="0" t="s">
        <v>50</v>
      </c>
      <c r="AD26" s="0" t="n">
        <v>3</v>
      </c>
      <c r="AE26" s="0" t="n">
        <v>2001</v>
      </c>
      <c r="AF26" s="0" t="n">
        <v>4</v>
      </c>
      <c r="AG26" s="0" t="n">
        <v>0</v>
      </c>
      <c r="AH26" s="0" t="n">
        <v>1</v>
      </c>
      <c r="AI26" s="0" t="n">
        <v>0</v>
      </c>
      <c r="AJ26" s="0" t="n">
        <v>0</v>
      </c>
      <c r="AK26" s="0" t="n">
        <v>2</v>
      </c>
      <c r="AL26" s="0" t="n">
        <v>5</v>
      </c>
      <c r="AM26" s="0" t="n">
        <v>1</v>
      </c>
      <c r="AN26" s="0" t="n">
        <v>4</v>
      </c>
      <c r="AO26" s="0" t="n">
        <v>3</v>
      </c>
    </row>
    <row r="27" customFormat="false" ht="13" hidden="false" customHeight="false" outlineLevel="0" collapsed="false">
      <c r="A27" s="0" t="n">
        <v>44</v>
      </c>
      <c r="B27" s="1" t="n">
        <v>39987.6052314815</v>
      </c>
      <c r="C27" s="1" t="n">
        <v>39987.6088310185</v>
      </c>
      <c r="D27" s="0" t="s">
        <v>47</v>
      </c>
      <c r="E27" s="1" t="n">
        <f aca="false">C27-B27</f>
        <v>0.00359953703703704</v>
      </c>
      <c r="G27" s="0" t="s">
        <v>48</v>
      </c>
      <c r="J27" s="0" t="s">
        <v>75</v>
      </c>
      <c r="M27" s="0" t="n">
        <v>2</v>
      </c>
      <c r="P27" s="0" t="n">
        <v>5</v>
      </c>
      <c r="R27" s="0" t="n">
        <v>3</v>
      </c>
      <c r="S27" s="0" t="n">
        <v>4</v>
      </c>
      <c r="U27" s="0" t="n">
        <v>4</v>
      </c>
      <c r="W27" s="0" t="n">
        <v>1</v>
      </c>
      <c r="X27" s="0" t="n">
        <v>1</v>
      </c>
      <c r="Y27" s="0" t="n">
        <v>1</v>
      </c>
      <c r="Z27" s="0" t="n">
        <v>1</v>
      </c>
      <c r="AA27" s="0" t="n">
        <v>2</v>
      </c>
      <c r="AB27" s="0" t="n">
        <v>1979</v>
      </c>
      <c r="AC27" s="0" t="s">
        <v>76</v>
      </c>
      <c r="AD27" s="0" t="n">
        <v>2</v>
      </c>
      <c r="AE27" s="0" t="n">
        <v>2005</v>
      </c>
      <c r="AF27" s="0" t="n">
        <v>2</v>
      </c>
      <c r="AG27" s="0" t="n">
        <v>0</v>
      </c>
      <c r="AH27" s="0" t="n">
        <v>1</v>
      </c>
      <c r="AI27" s="0" t="n">
        <v>0</v>
      </c>
      <c r="AJ27" s="0" t="n">
        <v>0</v>
      </c>
      <c r="AK27" s="0" t="n">
        <v>4</v>
      </c>
      <c r="AL27" s="0" t="n">
        <v>3</v>
      </c>
      <c r="AM27" s="0" t="n">
        <v>5</v>
      </c>
      <c r="AN27" s="0" t="n">
        <v>1</v>
      </c>
      <c r="AO27" s="0" t="n">
        <v>2</v>
      </c>
      <c r="AS27" s="0" t="n">
        <v>4</v>
      </c>
    </row>
    <row r="28" customFormat="false" ht="13" hidden="false" customHeight="false" outlineLevel="0" collapsed="false">
      <c r="A28" s="0" t="n">
        <v>45</v>
      </c>
      <c r="B28" s="1" t="n">
        <v>39987.6117708333</v>
      </c>
      <c r="C28" s="1" t="n">
        <v>39987.6132638889</v>
      </c>
      <c r="D28" s="0" t="s">
        <v>53</v>
      </c>
      <c r="E28" s="1" t="n">
        <f aca="false">C28-B28</f>
        <v>0.00149305555555556</v>
      </c>
      <c r="G28" s="0" t="s">
        <v>48</v>
      </c>
      <c r="J28" s="0" t="s">
        <v>77</v>
      </c>
      <c r="N28" s="0" t="n">
        <v>4</v>
      </c>
      <c r="P28" s="0" t="n">
        <v>3</v>
      </c>
      <c r="Q28" s="0" t="n">
        <v>1</v>
      </c>
    </row>
    <row r="29" customFormat="false" ht="13" hidden="false" customHeight="false" outlineLevel="0" collapsed="false">
      <c r="A29" s="0" t="n">
        <v>46</v>
      </c>
      <c r="B29" s="1" t="n">
        <v>39987.6292013889</v>
      </c>
      <c r="C29" s="1" t="n">
        <v>39987.6330439815</v>
      </c>
      <c r="D29" s="0" t="s">
        <v>53</v>
      </c>
      <c r="E29" s="1" t="n">
        <f aca="false">C29-B29</f>
        <v>0.00384259259259259</v>
      </c>
      <c r="G29" s="0" t="s">
        <v>48</v>
      </c>
      <c r="J29" s="0" t="s">
        <v>78</v>
      </c>
      <c r="N29" s="0" t="n">
        <v>2</v>
      </c>
      <c r="O29" s="0" t="n">
        <v>3</v>
      </c>
      <c r="Q29" s="0" t="n">
        <v>5</v>
      </c>
      <c r="S29" s="0" t="n">
        <v>3</v>
      </c>
      <c r="V29" s="0" t="n">
        <v>5</v>
      </c>
      <c r="W29" s="0" t="n">
        <v>1</v>
      </c>
      <c r="X29" s="0" t="n">
        <v>1</v>
      </c>
    </row>
    <row r="30" customFormat="false" ht="13" hidden="false" customHeight="false" outlineLevel="0" collapsed="false">
      <c r="A30" s="0" t="n">
        <v>47</v>
      </c>
      <c r="B30" s="1" t="n">
        <v>39987.7036458333</v>
      </c>
      <c r="C30" s="1" t="n">
        <v>39987.7079976852</v>
      </c>
      <c r="D30" s="0" t="s">
        <v>47</v>
      </c>
      <c r="E30" s="1" t="n">
        <f aca="false">C30-B30</f>
        <v>0.00435185185185185</v>
      </c>
      <c r="G30" s="0" t="s">
        <v>48</v>
      </c>
      <c r="J30" s="0" t="s">
        <v>79</v>
      </c>
      <c r="N30" s="0" t="n">
        <v>3</v>
      </c>
      <c r="P30" s="0" t="n">
        <v>3</v>
      </c>
      <c r="R30" s="0" t="n">
        <v>1</v>
      </c>
      <c r="T30" s="0" t="n">
        <v>1</v>
      </c>
      <c r="V30" s="0" t="n">
        <v>1</v>
      </c>
      <c r="W30" s="0" t="n">
        <v>1</v>
      </c>
      <c r="X30" s="0" t="n">
        <v>1</v>
      </c>
      <c r="Y30" s="0" t="n">
        <v>2</v>
      </c>
      <c r="Z30" s="0" t="n">
        <v>2</v>
      </c>
      <c r="AA30" s="0" t="n">
        <v>1</v>
      </c>
      <c r="AB30" s="0" t="n">
        <v>1965</v>
      </c>
      <c r="AC30" s="0" t="s">
        <v>50</v>
      </c>
      <c r="AD30" s="0" t="n">
        <v>3</v>
      </c>
      <c r="AE30" s="0" t="n">
        <v>1989</v>
      </c>
      <c r="AF30" s="0" t="n">
        <v>2</v>
      </c>
      <c r="AG30" s="0" t="n">
        <v>0</v>
      </c>
      <c r="AH30" s="0" t="n">
        <v>2</v>
      </c>
      <c r="AI30" s="0" t="n">
        <v>0</v>
      </c>
      <c r="AJ30" s="0" t="n">
        <v>0</v>
      </c>
      <c r="AK30" s="0" t="n">
        <v>2</v>
      </c>
      <c r="AL30" s="0" t="n">
        <v>3</v>
      </c>
      <c r="AM30" s="0" t="n">
        <v>1</v>
      </c>
      <c r="AN30" s="0" t="n">
        <v>5</v>
      </c>
      <c r="AO30" s="0" t="n">
        <v>4</v>
      </c>
      <c r="AS30" s="0" t="n">
        <v>4</v>
      </c>
    </row>
    <row r="31" customFormat="false" ht="13" hidden="false" customHeight="false" outlineLevel="0" collapsed="false">
      <c r="A31" s="0" t="n">
        <v>48</v>
      </c>
      <c r="B31" s="1" t="n">
        <v>39987.7316203704</v>
      </c>
      <c r="C31" s="1" t="n">
        <v>39987.7381712963</v>
      </c>
      <c r="D31" s="0" t="s">
        <v>47</v>
      </c>
      <c r="E31" s="1" t="n">
        <f aca="false">C31-B31</f>
        <v>0.00655092592592593</v>
      </c>
      <c r="G31" s="0" t="s">
        <v>48</v>
      </c>
      <c r="J31" s="0" t="s">
        <v>80</v>
      </c>
      <c r="N31" s="0" t="n">
        <v>2</v>
      </c>
      <c r="O31" s="0" t="n">
        <v>4</v>
      </c>
      <c r="Q31" s="0" t="n">
        <v>4</v>
      </c>
      <c r="S31" s="0" t="n">
        <v>1</v>
      </c>
      <c r="U31" s="0" t="n">
        <v>1</v>
      </c>
      <c r="W31" s="0" t="n">
        <v>1</v>
      </c>
      <c r="X31" s="0" t="n">
        <v>1</v>
      </c>
      <c r="Y31" s="0" t="n">
        <v>2</v>
      </c>
      <c r="Z31" s="0" t="n">
        <v>1</v>
      </c>
      <c r="AA31" s="0" t="n">
        <v>1</v>
      </c>
      <c r="AB31" s="0" t="n">
        <v>1976</v>
      </c>
      <c r="AC31" s="0" t="s">
        <v>81</v>
      </c>
      <c r="AD31" s="0" t="n">
        <v>2</v>
      </c>
      <c r="AE31" s="0" t="n">
        <v>2005</v>
      </c>
      <c r="AF31" s="0" t="n">
        <v>2</v>
      </c>
      <c r="AG31" s="0" t="n">
        <v>0</v>
      </c>
      <c r="AH31" s="0" t="n">
        <v>2</v>
      </c>
      <c r="AI31" s="0" t="n">
        <v>0</v>
      </c>
      <c r="AJ31" s="0" t="n">
        <v>0</v>
      </c>
      <c r="AK31" s="0" t="n">
        <v>1</v>
      </c>
      <c r="AL31" s="0" t="n">
        <v>4</v>
      </c>
      <c r="AM31" s="0" t="n">
        <v>2</v>
      </c>
      <c r="AN31" s="0" t="n">
        <v>5</v>
      </c>
      <c r="AO31" s="0" t="n">
        <v>3</v>
      </c>
    </row>
    <row r="32" customFormat="false" ht="13" hidden="false" customHeight="false" outlineLevel="0" collapsed="false">
      <c r="A32" s="0" t="n">
        <v>49</v>
      </c>
      <c r="B32" s="1" t="n">
        <v>39987.7585532407</v>
      </c>
      <c r="C32" s="1" t="n">
        <v>39987.7862962963</v>
      </c>
      <c r="D32" s="0" t="s">
        <v>53</v>
      </c>
      <c r="E32" s="1" t="n">
        <f aca="false">C32-B32</f>
        <v>0.0277430555555556</v>
      </c>
      <c r="G32" s="0" t="s">
        <v>48</v>
      </c>
      <c r="J32" s="0" t="s">
        <v>82</v>
      </c>
      <c r="N32" s="0" t="n">
        <v>2</v>
      </c>
    </row>
    <row r="33" customFormat="false" ht="13" hidden="false" customHeight="false" outlineLevel="0" collapsed="false">
      <c r="A33" s="0" t="n">
        <v>50</v>
      </c>
      <c r="B33" s="1" t="n">
        <v>39988.0999652778</v>
      </c>
      <c r="C33" s="1" t="n">
        <v>39988.1013888889</v>
      </c>
      <c r="D33" s="0" t="s">
        <v>53</v>
      </c>
      <c r="E33" s="1" t="n">
        <f aca="false">C33-B33</f>
        <v>0.00142361111111111</v>
      </c>
      <c r="G33" s="0" t="s">
        <v>48</v>
      </c>
      <c r="J33" s="0" t="s">
        <v>83</v>
      </c>
      <c r="N33" s="0" t="n">
        <v>3</v>
      </c>
    </row>
    <row r="34" customFormat="false" ht="13" hidden="false" customHeight="false" outlineLevel="0" collapsed="false">
      <c r="A34" s="0" t="n">
        <v>51</v>
      </c>
      <c r="B34" s="1" t="n">
        <v>39988.276724537</v>
      </c>
      <c r="C34" s="1" t="n">
        <v>39988.2771990741</v>
      </c>
      <c r="D34" s="0" t="s">
        <v>53</v>
      </c>
      <c r="E34" s="1" t="n">
        <f aca="false">C34-B34</f>
        <v>0.000474537037037037</v>
      </c>
      <c r="G34" s="0" t="s">
        <v>48</v>
      </c>
      <c r="J34" s="0" t="s">
        <v>84</v>
      </c>
      <c r="M34" s="0" t="n">
        <v>3</v>
      </c>
    </row>
    <row r="35" customFormat="false" ht="13" hidden="false" customHeight="false" outlineLevel="0" collapsed="false">
      <c r="A35" s="0" t="n">
        <v>52</v>
      </c>
      <c r="B35" s="1" t="n">
        <v>39988.3595833333</v>
      </c>
      <c r="C35" s="1" t="n">
        <v>39988.3640393519</v>
      </c>
      <c r="D35" s="0" t="s">
        <v>47</v>
      </c>
      <c r="E35" s="1" t="n">
        <f aca="false">C35-B35</f>
        <v>0.00445601851851852</v>
      </c>
      <c r="G35" s="0" t="s">
        <v>48</v>
      </c>
      <c r="J35" s="0" t="s">
        <v>85</v>
      </c>
      <c r="N35" s="0" t="n">
        <v>3</v>
      </c>
      <c r="O35" s="0" t="n">
        <v>2</v>
      </c>
      <c r="Q35" s="0" t="n">
        <v>1</v>
      </c>
      <c r="S35" s="0" t="n">
        <v>1</v>
      </c>
      <c r="U35" s="0" t="n">
        <v>3</v>
      </c>
      <c r="W35" s="0" t="n">
        <v>1</v>
      </c>
      <c r="X35" s="0" t="n">
        <v>2</v>
      </c>
      <c r="Y35" s="0" t="n">
        <v>1</v>
      </c>
      <c r="Z35" s="0" t="n">
        <v>2</v>
      </c>
      <c r="AA35" s="0" t="n">
        <v>2</v>
      </c>
      <c r="AB35" s="0" t="n">
        <v>1981</v>
      </c>
      <c r="AC35" s="0" t="s">
        <v>50</v>
      </c>
      <c r="AD35" s="0" t="n">
        <v>1</v>
      </c>
      <c r="AE35" s="0" t="n">
        <v>2006</v>
      </c>
      <c r="AF35" s="0" t="n">
        <v>1</v>
      </c>
      <c r="AG35" s="0" t="n">
        <v>0</v>
      </c>
      <c r="AH35" s="0" t="n">
        <v>2</v>
      </c>
      <c r="AI35" s="0" t="n">
        <v>0</v>
      </c>
      <c r="AJ35" s="0" t="n">
        <v>1</v>
      </c>
      <c r="AK35" s="0" t="n">
        <v>2</v>
      </c>
      <c r="AL35" s="0" t="n">
        <v>3</v>
      </c>
      <c r="AM35" s="0" t="n">
        <v>1</v>
      </c>
      <c r="AN35" s="0" t="n">
        <v>5</v>
      </c>
      <c r="AO35" s="0" t="n">
        <v>4</v>
      </c>
      <c r="AS35" s="0" t="n">
        <v>4</v>
      </c>
    </row>
    <row r="36" customFormat="false" ht="13" hidden="false" customHeight="false" outlineLevel="0" collapsed="false">
      <c r="A36" s="0" t="n">
        <v>53</v>
      </c>
      <c r="B36" s="1" t="n">
        <v>39988.3596412037</v>
      </c>
      <c r="C36" s="1" t="n">
        <v>39988.3603587963</v>
      </c>
      <c r="D36" s="0" t="s">
        <v>53</v>
      </c>
      <c r="E36" s="1" t="n">
        <f aca="false">C36-B36</f>
        <v>0.000717592592592593</v>
      </c>
      <c r="G36" s="0" t="s">
        <v>48</v>
      </c>
      <c r="J36" s="0" t="s">
        <v>86</v>
      </c>
      <c r="N36" s="0" t="n">
        <v>3</v>
      </c>
      <c r="P36" s="0" t="n">
        <v>0</v>
      </c>
    </row>
    <row r="37" customFormat="false" ht="13" hidden="false" customHeight="false" outlineLevel="0" collapsed="false">
      <c r="A37" s="0" t="n">
        <v>54</v>
      </c>
      <c r="B37" s="1" t="n">
        <v>39988.3598958333</v>
      </c>
      <c r="C37" s="1" t="n">
        <v>39988.3648842593</v>
      </c>
      <c r="D37" s="0" t="s">
        <v>47</v>
      </c>
      <c r="E37" s="1" t="n">
        <f aca="false">C37-B37</f>
        <v>0.00498842592592593</v>
      </c>
      <c r="G37" s="0" t="s">
        <v>48</v>
      </c>
      <c r="J37" s="0" t="s">
        <v>87</v>
      </c>
      <c r="N37" s="0" t="n">
        <v>2</v>
      </c>
      <c r="P37" s="0" t="n">
        <v>4</v>
      </c>
      <c r="R37" s="0" t="n">
        <v>3</v>
      </c>
      <c r="T37" s="0" t="n">
        <v>4</v>
      </c>
      <c r="V37" s="0" t="n">
        <v>2</v>
      </c>
      <c r="W37" s="0" t="n">
        <v>1</v>
      </c>
      <c r="X37" s="0" t="n">
        <v>1</v>
      </c>
      <c r="Y37" s="0" t="n">
        <v>1</v>
      </c>
      <c r="Z37" s="0" t="n">
        <v>1</v>
      </c>
      <c r="AA37" s="0" t="n">
        <v>1</v>
      </c>
      <c r="AB37" s="0" t="n">
        <v>1974</v>
      </c>
      <c r="AC37" s="0" t="s">
        <v>88</v>
      </c>
      <c r="AD37" s="0" t="n">
        <v>3</v>
      </c>
      <c r="AE37" s="0" t="n">
        <v>2003</v>
      </c>
      <c r="AF37" s="0" t="n">
        <v>3</v>
      </c>
      <c r="AG37" s="0" t="n">
        <v>0</v>
      </c>
      <c r="AH37" s="0" t="n">
        <v>2</v>
      </c>
      <c r="AI37" s="0" t="n">
        <v>0</v>
      </c>
      <c r="AJ37" s="0" t="n">
        <v>1</v>
      </c>
      <c r="AK37" s="0" t="n">
        <v>3</v>
      </c>
      <c r="AL37" s="0" t="n">
        <v>4</v>
      </c>
      <c r="AM37" s="0" t="n">
        <v>1</v>
      </c>
      <c r="AN37" s="0" t="n">
        <v>5</v>
      </c>
      <c r="AO37" s="0" t="n">
        <v>2</v>
      </c>
    </row>
    <row r="38" customFormat="false" ht="13" hidden="false" customHeight="false" outlineLevel="0" collapsed="false">
      <c r="A38" s="0" t="n">
        <v>55</v>
      </c>
      <c r="B38" s="1" t="n">
        <v>39988.3599189815</v>
      </c>
      <c r="C38" s="1" t="n">
        <v>39988.3599768519</v>
      </c>
      <c r="D38" s="0" t="s">
        <v>53</v>
      </c>
      <c r="E38" s="1" t="n">
        <f aca="false">C38-B38</f>
        <v>5.78703703703704E-005</v>
      </c>
      <c r="G38" s="0" t="s">
        <v>48</v>
      </c>
      <c r="J38" s="0" t="s">
        <v>89</v>
      </c>
    </row>
    <row r="39" customFormat="false" ht="13" hidden="false" customHeight="false" outlineLevel="0" collapsed="false">
      <c r="A39" s="0" t="n">
        <v>56</v>
      </c>
      <c r="B39" s="1" t="n">
        <v>39988.3599421296</v>
      </c>
      <c r="C39" s="1" t="n">
        <v>39988.3636921296</v>
      </c>
      <c r="D39" s="0" t="s">
        <v>47</v>
      </c>
      <c r="E39" s="1" t="n">
        <f aca="false">C39-B39</f>
        <v>0.00375</v>
      </c>
      <c r="G39" s="0" t="s">
        <v>48</v>
      </c>
      <c r="J39" s="0" t="s">
        <v>90</v>
      </c>
      <c r="M39" s="0" t="n">
        <v>3</v>
      </c>
      <c r="P39" s="0" t="n">
        <v>3</v>
      </c>
      <c r="Q39" s="0" t="n">
        <v>0</v>
      </c>
      <c r="S39" s="0" t="n">
        <v>1</v>
      </c>
      <c r="U39" s="0" t="n">
        <v>3</v>
      </c>
      <c r="W39" s="0" t="n">
        <v>2</v>
      </c>
      <c r="X39" s="0" t="n">
        <v>2</v>
      </c>
      <c r="Y39" s="0" t="n">
        <v>1</v>
      </c>
      <c r="Z39" s="0" t="n">
        <v>1</v>
      </c>
      <c r="AA39" s="0" t="n">
        <v>2</v>
      </c>
      <c r="AB39" s="0" t="n">
        <v>1986</v>
      </c>
      <c r="AC39" s="0" t="s">
        <v>50</v>
      </c>
      <c r="AD39" s="0" t="n">
        <v>1</v>
      </c>
      <c r="AE39" s="0" t="n">
        <v>2013</v>
      </c>
      <c r="AF39" s="0" t="n">
        <v>1</v>
      </c>
      <c r="AG39" s="0" t="n">
        <v>1</v>
      </c>
      <c r="AH39" s="0" t="n">
        <v>2</v>
      </c>
      <c r="AI39" s="0" t="n">
        <v>0</v>
      </c>
      <c r="AJ39" s="0" t="n">
        <v>0</v>
      </c>
      <c r="AK39" s="0" t="n">
        <v>3</v>
      </c>
      <c r="AL39" s="0" t="n">
        <v>2</v>
      </c>
      <c r="AM39" s="0" t="n">
        <v>1</v>
      </c>
      <c r="AN39" s="0" t="n">
        <v>5</v>
      </c>
      <c r="AO39" s="0" t="n">
        <v>4</v>
      </c>
    </row>
    <row r="40" customFormat="false" ht="13" hidden="false" customHeight="false" outlineLevel="0" collapsed="false">
      <c r="A40" s="0" t="n">
        <v>57</v>
      </c>
      <c r="B40" s="1" t="n">
        <v>39988.3601273148</v>
      </c>
      <c r="C40" s="1" t="n">
        <v>39988.3633564815</v>
      </c>
      <c r="D40" s="0" t="s">
        <v>53</v>
      </c>
      <c r="E40" s="1" t="n">
        <f aca="false">C40-B40</f>
        <v>0.00322916666666667</v>
      </c>
      <c r="G40" s="0" t="s">
        <v>48</v>
      </c>
      <c r="J40" s="0" t="s">
        <v>91</v>
      </c>
      <c r="M40" s="0" t="n">
        <v>2</v>
      </c>
      <c r="O40" s="0" t="n">
        <v>0</v>
      </c>
    </row>
    <row r="41" customFormat="false" ht="13" hidden="false" customHeight="false" outlineLevel="0" collapsed="false">
      <c r="A41" s="0" t="n">
        <v>58</v>
      </c>
      <c r="B41" s="1" t="n">
        <v>39988.3612847222</v>
      </c>
      <c r="C41" s="1" t="n">
        <v>39988.3615277778</v>
      </c>
      <c r="D41" s="0" t="s">
        <v>53</v>
      </c>
      <c r="E41" s="1" t="n">
        <f aca="false">C41-B41</f>
        <v>0.000243055555555556</v>
      </c>
      <c r="G41" s="0" t="s">
        <v>48</v>
      </c>
      <c r="J41" s="0" t="s">
        <v>92</v>
      </c>
    </row>
    <row r="42" customFormat="false" ht="13" hidden="false" customHeight="false" outlineLevel="0" collapsed="false">
      <c r="A42" s="0" t="n">
        <v>59</v>
      </c>
      <c r="B42" s="1" t="n">
        <v>39988.362037037</v>
      </c>
      <c r="C42" s="1" t="n">
        <v>39988.3629398148</v>
      </c>
      <c r="D42" s="0" t="s">
        <v>53</v>
      </c>
      <c r="E42" s="1" t="n">
        <f aca="false">C42-B42</f>
        <v>0.000902777777777778</v>
      </c>
      <c r="G42" s="0" t="s">
        <v>48</v>
      </c>
      <c r="J42" s="0" t="s">
        <v>93</v>
      </c>
      <c r="M42" s="0" t="n">
        <v>4</v>
      </c>
      <c r="O42" s="0" t="n">
        <v>3</v>
      </c>
      <c r="Q42" s="0" t="n">
        <v>1</v>
      </c>
    </row>
    <row r="43" customFormat="false" ht="13" hidden="false" customHeight="false" outlineLevel="0" collapsed="false">
      <c r="A43" s="0" t="n">
        <v>60</v>
      </c>
      <c r="B43" s="1" t="n">
        <v>39988.3622569444</v>
      </c>
      <c r="C43" s="1" t="n">
        <v>39988.3640509259</v>
      </c>
      <c r="D43" s="0" t="s">
        <v>53</v>
      </c>
      <c r="E43" s="1" t="n">
        <f aca="false">C43-B43</f>
        <v>0.00179398148148148</v>
      </c>
      <c r="G43" s="0" t="s">
        <v>48</v>
      </c>
      <c r="J43" s="0" t="s">
        <v>94</v>
      </c>
      <c r="M43" s="0" t="n">
        <v>5</v>
      </c>
      <c r="O43" s="0" t="n">
        <v>2</v>
      </c>
      <c r="R43" s="0" t="n">
        <v>1</v>
      </c>
    </row>
    <row r="44" customFormat="false" ht="13" hidden="false" customHeight="false" outlineLevel="0" collapsed="false">
      <c r="A44" s="0" t="n">
        <v>61</v>
      </c>
      <c r="B44" s="1" t="n">
        <v>39988.365162037</v>
      </c>
      <c r="C44" s="1" t="n">
        <v>39988.3661689815</v>
      </c>
      <c r="D44" s="0" t="s">
        <v>53</v>
      </c>
      <c r="E44" s="1" t="n">
        <f aca="false">C44-B44</f>
        <v>0.00100694444444444</v>
      </c>
      <c r="G44" s="0" t="s">
        <v>48</v>
      </c>
      <c r="J44" s="0" t="s">
        <v>95</v>
      </c>
      <c r="N44" s="0" t="n">
        <v>6</v>
      </c>
      <c r="P44" s="0" t="n">
        <v>4</v>
      </c>
    </row>
    <row r="45" customFormat="false" ht="13" hidden="false" customHeight="false" outlineLevel="0" collapsed="false">
      <c r="A45" s="0" t="n">
        <v>62</v>
      </c>
      <c r="B45" s="1" t="n">
        <v>39988.3652662037</v>
      </c>
      <c r="C45" s="1" t="n">
        <v>39988.3654050926</v>
      </c>
      <c r="D45" s="0" t="s">
        <v>53</v>
      </c>
      <c r="E45" s="1" t="n">
        <f aca="false">C45-B45</f>
        <v>0.000138888888888889</v>
      </c>
      <c r="G45" s="0" t="s">
        <v>48</v>
      </c>
      <c r="J45" s="0" t="s">
        <v>96</v>
      </c>
    </row>
    <row r="46" customFormat="false" ht="13" hidden="false" customHeight="false" outlineLevel="0" collapsed="false">
      <c r="A46" s="0" t="n">
        <v>63</v>
      </c>
      <c r="B46" s="1" t="n">
        <v>39988.3654398148</v>
      </c>
      <c r="C46" s="1" t="n">
        <v>39988.3676967593</v>
      </c>
      <c r="D46" s="0" t="s">
        <v>53</v>
      </c>
      <c r="E46" s="1" t="n">
        <f aca="false">C46-B46</f>
        <v>0.00225694444444444</v>
      </c>
      <c r="G46" s="0" t="s">
        <v>48</v>
      </c>
      <c r="J46" s="0" t="s">
        <v>97</v>
      </c>
      <c r="N46" s="0" t="n">
        <v>3</v>
      </c>
      <c r="O46" s="0" t="n">
        <v>2</v>
      </c>
      <c r="R46" s="0" t="n">
        <v>3</v>
      </c>
      <c r="S46" s="0" t="n">
        <v>3</v>
      </c>
    </row>
    <row r="47" customFormat="false" ht="13" hidden="false" customHeight="false" outlineLevel="0" collapsed="false">
      <c r="A47" s="0" t="n">
        <v>64</v>
      </c>
      <c r="B47" s="1" t="n">
        <v>39988.369224537</v>
      </c>
      <c r="C47" s="1" t="n">
        <v>39988.3732175926</v>
      </c>
      <c r="D47" s="0" t="s">
        <v>47</v>
      </c>
      <c r="E47" s="1" t="n">
        <f aca="false">C47-B47</f>
        <v>0.00399305555555556</v>
      </c>
      <c r="G47" s="0" t="s">
        <v>48</v>
      </c>
      <c r="J47" s="0" t="s">
        <v>98</v>
      </c>
      <c r="N47" s="0" t="n">
        <v>2</v>
      </c>
      <c r="O47" s="0" t="n">
        <v>3</v>
      </c>
      <c r="Q47" s="0" t="n">
        <v>2</v>
      </c>
      <c r="S47" s="0" t="n">
        <v>3</v>
      </c>
      <c r="V47" s="0" t="n">
        <v>1</v>
      </c>
      <c r="W47" s="0" t="n">
        <v>2</v>
      </c>
      <c r="X47" s="0" t="n">
        <v>1</v>
      </c>
      <c r="Y47" s="0" t="n">
        <v>2</v>
      </c>
      <c r="Z47" s="0" t="n">
        <v>1</v>
      </c>
      <c r="AA47" s="0" t="n">
        <v>1</v>
      </c>
      <c r="AB47" s="0" t="n">
        <v>1967</v>
      </c>
      <c r="AC47" s="0" t="s">
        <v>50</v>
      </c>
      <c r="AD47" s="0" t="n">
        <v>4</v>
      </c>
      <c r="AE47" s="0" t="n">
        <v>1994</v>
      </c>
      <c r="AF47" s="0" t="n">
        <v>2</v>
      </c>
      <c r="AG47" s="0" t="n">
        <v>1</v>
      </c>
      <c r="AH47" s="0" t="n">
        <v>1</v>
      </c>
      <c r="AI47" s="0" t="n">
        <v>1</v>
      </c>
      <c r="AJ47" s="0" t="n">
        <v>0</v>
      </c>
      <c r="AK47" s="0" t="n">
        <v>4</v>
      </c>
      <c r="AL47" s="0" t="n">
        <v>1</v>
      </c>
      <c r="AM47" s="0" t="n">
        <v>5</v>
      </c>
      <c r="AN47" s="0" t="n">
        <v>2</v>
      </c>
      <c r="AO47" s="0" t="n">
        <v>3</v>
      </c>
    </row>
    <row r="48" customFormat="false" ht="13" hidden="false" customHeight="false" outlineLevel="0" collapsed="false">
      <c r="A48" s="0" t="n">
        <v>65</v>
      </c>
      <c r="B48" s="1" t="n">
        <v>39988.3710763889</v>
      </c>
      <c r="C48" s="1" t="n">
        <v>39988.3716898148</v>
      </c>
      <c r="D48" s="0" t="s">
        <v>53</v>
      </c>
      <c r="E48" s="1" t="n">
        <f aca="false">C48-B48</f>
        <v>0.000613425925925926</v>
      </c>
      <c r="G48" s="0" t="s">
        <v>48</v>
      </c>
      <c r="J48" s="0" t="s">
        <v>99</v>
      </c>
      <c r="N48" s="0" t="n">
        <v>4</v>
      </c>
    </row>
    <row r="49" customFormat="false" ht="13" hidden="false" customHeight="false" outlineLevel="0" collapsed="false">
      <c r="A49" s="0" t="n">
        <v>66</v>
      </c>
      <c r="B49" s="1" t="n">
        <v>39988.3747337963</v>
      </c>
      <c r="C49" s="1" t="n">
        <v>39988.3754976852</v>
      </c>
      <c r="D49" s="0" t="s">
        <v>53</v>
      </c>
      <c r="E49" s="1" t="n">
        <f aca="false">C49-B49</f>
        <v>0.000763888888888889</v>
      </c>
      <c r="G49" s="0" t="s">
        <v>48</v>
      </c>
      <c r="J49" s="0" t="s">
        <v>100</v>
      </c>
      <c r="M49" s="0" t="n">
        <v>3</v>
      </c>
    </row>
    <row r="50" customFormat="false" ht="13" hidden="false" customHeight="false" outlineLevel="0" collapsed="false">
      <c r="A50" s="0" t="n">
        <v>67</v>
      </c>
      <c r="B50" s="1" t="n">
        <v>39988.4056712963</v>
      </c>
      <c r="C50" s="1" t="n">
        <v>39988.4061226852</v>
      </c>
      <c r="D50" s="0" t="s">
        <v>53</v>
      </c>
      <c r="E50" s="1" t="n">
        <f aca="false">C50-B50</f>
        <v>0.000451388888888889</v>
      </c>
      <c r="G50" s="0" t="s">
        <v>48</v>
      </c>
      <c r="J50" s="0" t="s">
        <v>101</v>
      </c>
    </row>
    <row r="51" customFormat="false" ht="13" hidden="false" customHeight="false" outlineLevel="0" collapsed="false">
      <c r="A51" s="0" t="n">
        <v>68</v>
      </c>
      <c r="B51" s="1" t="n">
        <v>39988.4071064815</v>
      </c>
      <c r="C51" s="1" t="n">
        <v>39988.4071759259</v>
      </c>
      <c r="D51" s="0" t="s">
        <v>53</v>
      </c>
      <c r="E51" s="1" t="n">
        <f aca="false">C51-B51</f>
        <v>6.94444444444444E-005</v>
      </c>
      <c r="G51" s="0" t="s">
        <v>48</v>
      </c>
      <c r="J51" s="0" t="s">
        <v>102</v>
      </c>
    </row>
    <row r="52" customFormat="false" ht="13" hidden="false" customHeight="false" outlineLevel="0" collapsed="false">
      <c r="A52" s="0" t="n">
        <v>69</v>
      </c>
      <c r="B52" s="1" t="n">
        <v>39988.4214930556</v>
      </c>
      <c r="C52" s="1" t="n">
        <v>39988.4221296296</v>
      </c>
      <c r="D52" s="0" t="s">
        <v>53</v>
      </c>
      <c r="E52" s="1" t="n">
        <f aca="false">C52-B52</f>
        <v>0.000636574074074074</v>
      </c>
      <c r="G52" s="0" t="s">
        <v>48</v>
      </c>
      <c r="J52" s="0" t="s">
        <v>103</v>
      </c>
      <c r="M52" s="0" t="n">
        <v>3</v>
      </c>
    </row>
    <row r="53" customFormat="false" ht="13" hidden="false" customHeight="false" outlineLevel="0" collapsed="false">
      <c r="A53" s="0" t="n">
        <v>70</v>
      </c>
      <c r="B53" s="1" t="n">
        <v>39988.4364930556</v>
      </c>
      <c r="C53" s="1" t="n">
        <v>39988.4368402778</v>
      </c>
      <c r="D53" s="0" t="s">
        <v>53</v>
      </c>
      <c r="E53" s="1" t="n">
        <f aca="false">C53-B53</f>
        <v>0.000347222222222222</v>
      </c>
      <c r="G53" s="0" t="s">
        <v>48</v>
      </c>
      <c r="J53" s="0" t="s">
        <v>104</v>
      </c>
    </row>
    <row r="54" customFormat="false" ht="13" hidden="false" customHeight="false" outlineLevel="0" collapsed="false">
      <c r="A54" s="0" t="n">
        <v>71</v>
      </c>
      <c r="B54" s="1" t="n">
        <v>39988.4367476852</v>
      </c>
      <c r="C54" s="1" t="n">
        <v>39988.4406828704</v>
      </c>
      <c r="D54" s="0" t="s">
        <v>53</v>
      </c>
      <c r="E54" s="1" t="n">
        <f aca="false">C54-B54</f>
        <v>0.00393518518518519</v>
      </c>
      <c r="G54" s="0" t="s">
        <v>48</v>
      </c>
      <c r="J54" s="0" t="s">
        <v>105</v>
      </c>
      <c r="N54" s="0" t="n">
        <v>2</v>
      </c>
      <c r="P54" s="0" t="n">
        <v>0</v>
      </c>
      <c r="Q54" s="0" t="n">
        <v>0</v>
      </c>
      <c r="T54" s="0" t="n">
        <v>1</v>
      </c>
      <c r="V54" s="0" t="n">
        <v>4</v>
      </c>
      <c r="W54" s="0" t="n">
        <v>1</v>
      </c>
      <c r="X54" s="0" t="n">
        <v>2</v>
      </c>
      <c r="Y54" s="0" t="n">
        <v>1</v>
      </c>
      <c r="Z54" s="0" t="n">
        <v>2</v>
      </c>
      <c r="AA54" s="0" t="n">
        <v>1</v>
      </c>
    </row>
    <row r="55" customFormat="false" ht="13" hidden="false" customHeight="false" outlineLevel="0" collapsed="false">
      <c r="A55" s="0" t="n">
        <v>72</v>
      </c>
      <c r="B55" s="1" t="n">
        <v>39988.4533333333</v>
      </c>
      <c r="C55" s="1" t="n">
        <v>39988.4535185185</v>
      </c>
      <c r="D55" s="0" t="s">
        <v>53</v>
      </c>
      <c r="E55" s="1" t="n">
        <f aca="false">C55-B55</f>
        <v>0.000185185185185185</v>
      </c>
      <c r="G55" s="0" t="s">
        <v>48</v>
      </c>
      <c r="J55" s="0" t="s">
        <v>106</v>
      </c>
    </row>
    <row r="56" customFormat="false" ht="13" hidden="false" customHeight="false" outlineLevel="0" collapsed="false">
      <c r="A56" s="0" t="n">
        <v>73</v>
      </c>
      <c r="B56" s="1" t="n">
        <v>39988.4677662037</v>
      </c>
      <c r="C56" s="1" t="n">
        <v>39988.4683101852</v>
      </c>
      <c r="D56" s="0" t="s">
        <v>53</v>
      </c>
      <c r="E56" s="1" t="n">
        <f aca="false">C56-B56</f>
        <v>0.000543981481481481</v>
      </c>
      <c r="G56" s="0" t="s">
        <v>48</v>
      </c>
      <c r="J56" s="0" t="s">
        <v>107</v>
      </c>
      <c r="M56" s="0" t="n">
        <v>1</v>
      </c>
    </row>
    <row r="57" customFormat="false" ht="13" hidden="false" customHeight="false" outlineLevel="0" collapsed="false">
      <c r="A57" s="0" t="n">
        <v>74</v>
      </c>
      <c r="B57" s="1" t="n">
        <v>39988.5231944444</v>
      </c>
      <c r="C57" s="1" t="n">
        <v>39988.5232407407</v>
      </c>
      <c r="D57" s="0" t="s">
        <v>53</v>
      </c>
      <c r="E57" s="1" t="n">
        <f aca="false">C57-B57</f>
        <v>4.62962962962963E-005</v>
      </c>
      <c r="G57" s="0" t="s">
        <v>48</v>
      </c>
      <c r="J57" s="0" t="s">
        <v>108</v>
      </c>
    </row>
    <row r="58" customFormat="false" ht="13" hidden="false" customHeight="false" outlineLevel="0" collapsed="false">
      <c r="A58" s="0" t="n">
        <v>75</v>
      </c>
      <c r="B58" s="1" t="n">
        <v>39989.1535648148</v>
      </c>
      <c r="C58" s="1" t="n">
        <v>39989.1596759259</v>
      </c>
      <c r="D58" s="0" t="s">
        <v>47</v>
      </c>
      <c r="E58" s="1" t="n">
        <f aca="false">C58-B58</f>
        <v>0.00611111111111111</v>
      </c>
      <c r="G58" s="0" t="s">
        <v>48</v>
      </c>
      <c r="J58" s="0" t="s">
        <v>109</v>
      </c>
      <c r="N58" s="0" t="n">
        <v>3</v>
      </c>
      <c r="O58" s="0" t="n">
        <v>2</v>
      </c>
      <c r="Q58" s="0" t="n">
        <v>0</v>
      </c>
      <c r="S58" s="0" t="n">
        <v>3</v>
      </c>
      <c r="V58" s="0" t="n">
        <v>2</v>
      </c>
      <c r="W58" s="0" t="n">
        <v>2</v>
      </c>
      <c r="X58" s="0" t="n">
        <v>1</v>
      </c>
      <c r="Y58" s="0" t="n">
        <v>1</v>
      </c>
      <c r="Z58" s="0" t="n">
        <v>2</v>
      </c>
      <c r="AA58" s="0" t="n">
        <v>1</v>
      </c>
      <c r="AB58" s="0" t="n">
        <v>1964</v>
      </c>
      <c r="AC58" s="0" t="s">
        <v>50</v>
      </c>
      <c r="AD58" s="0" t="n">
        <v>4</v>
      </c>
      <c r="AE58" s="0" t="n">
        <v>1989</v>
      </c>
      <c r="AF58" s="0" t="n">
        <v>3</v>
      </c>
      <c r="AG58" s="0" t="n">
        <v>1</v>
      </c>
      <c r="AH58" s="0" t="n">
        <v>1</v>
      </c>
      <c r="AI58" s="0" t="n">
        <v>1</v>
      </c>
      <c r="AJ58" s="0" t="n">
        <v>0</v>
      </c>
      <c r="AK58" s="0" t="n">
        <v>3</v>
      </c>
      <c r="AL58" s="0" t="n">
        <v>4</v>
      </c>
      <c r="AM58" s="0" t="n">
        <v>2</v>
      </c>
      <c r="AN58" s="0" t="n">
        <v>5</v>
      </c>
      <c r="AO58" s="0" t="n">
        <v>1</v>
      </c>
      <c r="AS58" s="0" t="n">
        <v>4</v>
      </c>
    </row>
    <row r="59" customFormat="false" ht="13" hidden="false" customHeight="false" outlineLevel="0" collapsed="false">
      <c r="A59" s="0" t="n">
        <v>76</v>
      </c>
      <c r="B59" s="1" t="n">
        <v>39989.3021064815</v>
      </c>
      <c r="C59" s="1" t="n">
        <v>39989.3043518519</v>
      </c>
      <c r="D59" s="0" t="s">
        <v>53</v>
      </c>
      <c r="E59" s="1" t="n">
        <f aca="false">C59-B59</f>
        <v>0.00224537037037037</v>
      </c>
      <c r="G59" s="0" t="s">
        <v>48</v>
      </c>
      <c r="J59" s="0" t="s">
        <v>110</v>
      </c>
      <c r="N59" s="0" t="n">
        <v>4</v>
      </c>
      <c r="O59" s="0" t="n">
        <v>2</v>
      </c>
      <c r="Q59" s="0" t="n">
        <v>1</v>
      </c>
    </row>
    <row r="60" customFormat="false" ht="13" hidden="false" customHeight="false" outlineLevel="0" collapsed="false">
      <c r="A60" s="0" t="n">
        <v>77</v>
      </c>
      <c r="B60" s="1" t="n">
        <v>39989.3120023148</v>
      </c>
      <c r="C60" s="1" t="n">
        <v>39989.3128819445</v>
      </c>
      <c r="D60" s="0" t="s">
        <v>53</v>
      </c>
      <c r="E60" s="1" t="n">
        <f aca="false">C60-B60</f>
        <v>0.00087962962962963</v>
      </c>
      <c r="G60" s="0" t="s">
        <v>48</v>
      </c>
      <c r="J60" s="0" t="s">
        <v>111</v>
      </c>
      <c r="M60" s="0" t="n">
        <v>5</v>
      </c>
    </row>
    <row r="61" customFormat="false" ht="13" hidden="false" customHeight="false" outlineLevel="0" collapsed="false">
      <c r="A61" s="0" t="n">
        <v>78</v>
      </c>
      <c r="B61" s="1" t="n">
        <v>39989.3527314815</v>
      </c>
      <c r="C61" s="1" t="n">
        <v>39989.3535648148</v>
      </c>
      <c r="D61" s="0" t="s">
        <v>53</v>
      </c>
      <c r="E61" s="1" t="n">
        <f aca="false">C61-B61</f>
        <v>0.000833333333333333</v>
      </c>
      <c r="G61" s="0" t="s">
        <v>48</v>
      </c>
      <c r="J61" s="0" t="s">
        <v>112</v>
      </c>
      <c r="N61" s="0" t="n">
        <v>6</v>
      </c>
      <c r="P61" s="0" t="n">
        <v>3</v>
      </c>
    </row>
    <row r="62" customFormat="false" ht="13" hidden="false" customHeight="false" outlineLevel="0" collapsed="false">
      <c r="A62" s="0" t="n">
        <v>79</v>
      </c>
      <c r="B62" s="1" t="n">
        <v>39989.4060300926</v>
      </c>
      <c r="C62" s="1" t="n">
        <v>39989.4065625</v>
      </c>
      <c r="D62" s="0" t="s">
        <v>53</v>
      </c>
      <c r="E62" s="1" t="n">
        <f aca="false">C62-B62</f>
        <v>0.000532407407407407</v>
      </c>
      <c r="G62" s="0" t="s">
        <v>48</v>
      </c>
      <c r="J62" s="0" t="s">
        <v>113</v>
      </c>
      <c r="M62" s="0" t="n">
        <v>3</v>
      </c>
    </row>
    <row r="63" customFormat="false" ht="13" hidden="false" customHeight="false" outlineLevel="0" collapsed="false">
      <c r="A63" s="0" t="n">
        <v>80</v>
      </c>
      <c r="B63" s="1" t="n">
        <v>39989.4492939815</v>
      </c>
      <c r="C63" s="1" t="n">
        <v>39989.4494675926</v>
      </c>
      <c r="D63" s="0" t="s">
        <v>53</v>
      </c>
      <c r="E63" s="1" t="n">
        <f aca="false">C63-B63</f>
        <v>0.000173611111111111</v>
      </c>
      <c r="G63" s="0" t="s">
        <v>48</v>
      </c>
      <c r="J63" s="0" t="s">
        <v>114</v>
      </c>
    </row>
    <row r="64" customFormat="false" ht="13" hidden="false" customHeight="false" outlineLevel="0" collapsed="false">
      <c r="A64" s="0" t="n">
        <v>81</v>
      </c>
      <c r="B64" s="1" t="n">
        <v>39990.3296180556</v>
      </c>
      <c r="C64" s="1" t="n">
        <v>39990.332962963</v>
      </c>
      <c r="D64" s="0" t="s">
        <v>47</v>
      </c>
      <c r="E64" s="1" t="n">
        <f aca="false">C64-B64</f>
        <v>0.00334490740740741</v>
      </c>
      <c r="G64" s="0" t="s">
        <v>48</v>
      </c>
      <c r="J64" s="0" t="s">
        <v>115</v>
      </c>
      <c r="M64" s="0" t="n">
        <v>3</v>
      </c>
      <c r="O64" s="0" t="n">
        <v>1</v>
      </c>
      <c r="R64" s="0" t="n">
        <v>0</v>
      </c>
      <c r="T64" s="0" t="n">
        <v>1</v>
      </c>
      <c r="U64" s="0" t="n">
        <v>0</v>
      </c>
      <c r="W64" s="0" t="n">
        <v>1</v>
      </c>
      <c r="X64" s="0" t="n">
        <v>1</v>
      </c>
      <c r="Y64" s="0" t="n">
        <v>1</v>
      </c>
      <c r="Z64" s="0" t="n">
        <v>1</v>
      </c>
      <c r="AA64" s="0" t="n">
        <v>2</v>
      </c>
      <c r="AB64" s="0" t="n">
        <v>1989</v>
      </c>
      <c r="AC64" s="0" t="s">
        <v>50</v>
      </c>
      <c r="AD64" s="0" t="n">
        <v>1</v>
      </c>
      <c r="AE64" s="0" t="n">
        <v>2013</v>
      </c>
      <c r="AF64" s="0" t="n">
        <v>1</v>
      </c>
      <c r="AG64" s="0" t="n">
        <v>1</v>
      </c>
      <c r="AH64" s="0" t="n">
        <v>2</v>
      </c>
      <c r="AI64" s="0" t="n">
        <v>0</v>
      </c>
      <c r="AJ64" s="0" t="n">
        <v>0</v>
      </c>
      <c r="AK64" s="0" t="n">
        <v>2</v>
      </c>
      <c r="AL64" s="0" t="n">
        <v>3</v>
      </c>
      <c r="AM64" s="0" t="n">
        <v>1</v>
      </c>
      <c r="AN64" s="0" t="n">
        <v>4</v>
      </c>
      <c r="AO64" s="0" t="n">
        <v>5</v>
      </c>
    </row>
    <row r="65" customFormat="false" ht="13" hidden="false" customHeight="false" outlineLevel="0" collapsed="false">
      <c r="A65" s="0" t="n">
        <v>82</v>
      </c>
      <c r="B65" s="1" t="n">
        <v>39990.3372222222</v>
      </c>
      <c r="C65" s="1" t="n">
        <v>39990.3419675926</v>
      </c>
      <c r="D65" s="0" t="s">
        <v>47</v>
      </c>
      <c r="E65" s="1" t="n">
        <f aca="false">C65-B65</f>
        <v>0.00474537037037037</v>
      </c>
      <c r="G65" s="0" t="s">
        <v>48</v>
      </c>
      <c r="J65" s="0" t="s">
        <v>116</v>
      </c>
      <c r="N65" s="0" t="n">
        <v>3</v>
      </c>
      <c r="O65" s="0" t="n">
        <v>5</v>
      </c>
      <c r="R65" s="0" t="n">
        <v>4</v>
      </c>
      <c r="T65" s="0" t="n">
        <v>2</v>
      </c>
      <c r="U65" s="0" t="n">
        <v>1</v>
      </c>
      <c r="W65" s="0" t="n">
        <v>2</v>
      </c>
      <c r="X65" s="0" t="n">
        <v>1</v>
      </c>
      <c r="Y65" s="0" t="n">
        <v>2</v>
      </c>
      <c r="Z65" s="0" t="n">
        <v>2</v>
      </c>
      <c r="AA65" s="0" t="n">
        <v>1</v>
      </c>
      <c r="AB65" s="0" t="n">
        <v>1972</v>
      </c>
      <c r="AC65" s="0" t="s">
        <v>50</v>
      </c>
      <c r="AD65" s="0" t="n">
        <v>3</v>
      </c>
      <c r="AE65" s="0" t="n">
        <v>1997</v>
      </c>
      <c r="AF65" s="0" t="n">
        <v>4</v>
      </c>
      <c r="AG65" s="0" t="n">
        <v>0</v>
      </c>
      <c r="AH65" s="0" t="n">
        <v>1</v>
      </c>
      <c r="AI65" s="0" t="n">
        <v>0</v>
      </c>
      <c r="AJ65" s="0" t="n">
        <v>0</v>
      </c>
      <c r="AK65" s="0" t="n">
        <v>2</v>
      </c>
      <c r="AL65" s="0" t="n">
        <v>4</v>
      </c>
      <c r="AM65" s="0" t="n">
        <v>1</v>
      </c>
      <c r="AN65" s="0" t="n">
        <v>5</v>
      </c>
      <c r="AO65" s="0" t="n">
        <v>3</v>
      </c>
      <c r="AS65" s="0" t="n">
        <v>4</v>
      </c>
    </row>
    <row r="66" customFormat="false" ht="13" hidden="false" customHeight="false" outlineLevel="0" collapsed="false">
      <c r="A66" s="0" t="n">
        <v>83</v>
      </c>
      <c r="B66" s="1" t="n">
        <v>39990.4483796296</v>
      </c>
      <c r="C66" s="1" t="n">
        <v>39990.4529050926</v>
      </c>
      <c r="D66" s="0" t="s">
        <v>47</v>
      </c>
      <c r="E66" s="1" t="n">
        <f aca="false">C66-B66</f>
        <v>0.00452546296296296</v>
      </c>
      <c r="G66" s="0" t="s">
        <v>48</v>
      </c>
      <c r="J66" s="0" t="s">
        <v>117</v>
      </c>
      <c r="M66" s="0" t="n">
        <v>1</v>
      </c>
      <c r="O66" s="0" t="n">
        <v>5</v>
      </c>
      <c r="R66" s="0" t="n">
        <v>0</v>
      </c>
      <c r="T66" s="0" t="n">
        <v>2</v>
      </c>
      <c r="V66" s="0" t="n">
        <v>3</v>
      </c>
      <c r="W66" s="0" t="n">
        <v>1</v>
      </c>
      <c r="X66" s="0" t="n">
        <v>2</v>
      </c>
      <c r="Y66" s="0" t="n">
        <v>1</v>
      </c>
      <c r="Z66" s="0" t="n">
        <v>1</v>
      </c>
      <c r="AA66" s="0" t="n">
        <v>2</v>
      </c>
      <c r="AB66" s="0" t="n">
        <v>1965</v>
      </c>
      <c r="AC66" s="0" t="s">
        <v>50</v>
      </c>
      <c r="AD66" s="0" t="n">
        <v>5</v>
      </c>
      <c r="AE66" s="0" t="n">
        <v>1990</v>
      </c>
      <c r="AF66" s="0" t="n">
        <v>3</v>
      </c>
      <c r="AG66" s="0" t="n">
        <v>1</v>
      </c>
      <c r="AH66" s="0" t="n">
        <v>2</v>
      </c>
      <c r="AI66" s="0" t="n">
        <v>0</v>
      </c>
      <c r="AJ66" s="0" t="n">
        <v>0</v>
      </c>
      <c r="AK66" s="0" t="n">
        <v>3</v>
      </c>
      <c r="AL66" s="0" t="n">
        <v>5</v>
      </c>
      <c r="AM66" s="0" t="n">
        <v>1</v>
      </c>
      <c r="AN66" s="0" t="n">
        <v>4</v>
      </c>
      <c r="AO66" s="0" t="n">
        <v>2</v>
      </c>
    </row>
    <row r="67" customFormat="false" ht="13" hidden="false" customHeight="false" outlineLevel="0" collapsed="false">
      <c r="A67" s="0" t="n">
        <v>84</v>
      </c>
      <c r="B67" s="1" t="n">
        <v>39990.4487731482</v>
      </c>
      <c r="C67" s="1" t="n">
        <v>39990.4523148148</v>
      </c>
      <c r="D67" s="0" t="s">
        <v>47</v>
      </c>
      <c r="E67" s="1" t="n">
        <f aca="false">C67-B67</f>
        <v>0.00354166666666667</v>
      </c>
      <c r="G67" s="0" t="s">
        <v>48</v>
      </c>
      <c r="J67" s="0" t="s">
        <v>118</v>
      </c>
      <c r="N67" s="0" t="n">
        <v>4</v>
      </c>
      <c r="O67" s="0" t="n">
        <v>3</v>
      </c>
      <c r="Q67" s="0" t="n">
        <v>0</v>
      </c>
      <c r="T67" s="0" t="n">
        <v>2</v>
      </c>
      <c r="V67" s="0" t="n">
        <v>3</v>
      </c>
      <c r="W67" s="0" t="n">
        <v>2</v>
      </c>
      <c r="X67" s="0" t="n">
        <v>1</v>
      </c>
      <c r="Y67" s="0" t="n">
        <v>1</v>
      </c>
      <c r="Z67" s="0" t="n">
        <v>1</v>
      </c>
      <c r="AA67" s="0" t="n">
        <v>1</v>
      </c>
      <c r="AB67" s="0" t="n">
        <v>1971</v>
      </c>
      <c r="AC67" s="0" t="s">
        <v>50</v>
      </c>
      <c r="AD67" s="0" t="n">
        <v>1</v>
      </c>
      <c r="AE67" s="0" t="n">
        <v>2000</v>
      </c>
      <c r="AF67" s="0" t="n">
        <v>2</v>
      </c>
      <c r="AG67" s="0" t="n">
        <v>0</v>
      </c>
      <c r="AH67" s="0" t="n">
        <v>2</v>
      </c>
      <c r="AI67" s="0" t="n">
        <v>0</v>
      </c>
      <c r="AJ67" s="0" t="n">
        <v>1</v>
      </c>
      <c r="AK67" s="0" t="n">
        <v>2</v>
      </c>
      <c r="AL67" s="0" t="n">
        <v>4</v>
      </c>
      <c r="AM67" s="0" t="n">
        <v>1</v>
      </c>
      <c r="AN67" s="0" t="n">
        <v>5</v>
      </c>
      <c r="AO67" s="0" t="n">
        <v>3</v>
      </c>
    </row>
    <row r="68" customFormat="false" ht="13" hidden="false" customHeight="false" outlineLevel="0" collapsed="false">
      <c r="A68" s="0" t="n">
        <v>85</v>
      </c>
      <c r="B68" s="1" t="n">
        <v>39991.1390162037</v>
      </c>
      <c r="C68" s="1" t="n">
        <v>39991.143900463</v>
      </c>
      <c r="D68" s="0" t="s">
        <v>47</v>
      </c>
      <c r="E68" s="1" t="n">
        <f aca="false">C68-B68</f>
        <v>0.00488425925925926</v>
      </c>
      <c r="G68" s="0" t="s">
        <v>48</v>
      </c>
      <c r="J68" s="0" t="s">
        <v>119</v>
      </c>
      <c r="M68" s="0" t="n">
        <v>5</v>
      </c>
      <c r="P68" s="0" t="n">
        <v>5</v>
      </c>
      <c r="Q68" s="0" t="n">
        <v>2</v>
      </c>
      <c r="T68" s="0" t="n">
        <v>2</v>
      </c>
      <c r="V68" s="0" t="n">
        <v>3</v>
      </c>
      <c r="W68" s="0" t="n">
        <v>2</v>
      </c>
      <c r="X68" s="0" t="n">
        <v>1</v>
      </c>
      <c r="Y68" s="0" t="n">
        <v>1</v>
      </c>
      <c r="Z68" s="0" t="n">
        <v>1</v>
      </c>
      <c r="AA68" s="0" t="n">
        <v>1</v>
      </c>
      <c r="AB68" s="0" t="n">
        <v>1950</v>
      </c>
      <c r="AC68" s="0" t="s">
        <v>50</v>
      </c>
      <c r="AD68" s="0" t="n">
        <v>5</v>
      </c>
      <c r="AE68" s="0" t="n">
        <v>1978</v>
      </c>
      <c r="AF68" s="0" t="n">
        <v>1</v>
      </c>
      <c r="AG68" s="0" t="n">
        <v>1</v>
      </c>
      <c r="AH68" s="0" t="n">
        <v>1</v>
      </c>
      <c r="AI68" s="0" t="n">
        <v>0</v>
      </c>
      <c r="AJ68" s="0" t="n">
        <v>1</v>
      </c>
      <c r="AK68" s="0" t="n">
        <v>2</v>
      </c>
      <c r="AL68" s="0" t="n">
        <v>4</v>
      </c>
      <c r="AM68" s="0" t="n">
        <v>1</v>
      </c>
      <c r="AN68" s="0" t="n">
        <v>5</v>
      </c>
      <c r="AO68" s="0" t="n">
        <v>3</v>
      </c>
    </row>
    <row r="69" customFormat="false" ht="13" hidden="false" customHeight="false" outlineLevel="0" collapsed="false">
      <c r="A69" s="0" t="n">
        <v>86</v>
      </c>
      <c r="B69" s="1" t="n">
        <v>39991.2030208333</v>
      </c>
      <c r="C69" s="1" t="n">
        <v>39991.2040393519</v>
      </c>
      <c r="D69" s="0" t="s">
        <v>53</v>
      </c>
      <c r="E69" s="1" t="n">
        <f aca="false">C69-B69</f>
        <v>0.00101851851851852</v>
      </c>
      <c r="G69" s="0" t="s">
        <v>48</v>
      </c>
      <c r="J69" s="0" t="s">
        <v>120</v>
      </c>
      <c r="N69" s="0" t="n">
        <v>4</v>
      </c>
      <c r="O69" s="0" t="n">
        <v>2</v>
      </c>
    </row>
    <row r="70" customFormat="false" ht="13" hidden="false" customHeight="false" outlineLevel="0" collapsed="false">
      <c r="A70" s="0" t="n">
        <v>87</v>
      </c>
      <c r="B70" s="1" t="n">
        <v>39991.2184143519</v>
      </c>
      <c r="C70" s="1" t="n">
        <v>39991.2278472222</v>
      </c>
      <c r="D70" s="0" t="s">
        <v>47</v>
      </c>
      <c r="E70" s="1" t="n">
        <f aca="false">C70-B70</f>
        <v>0.00943287037037037</v>
      </c>
      <c r="G70" s="0" t="s">
        <v>48</v>
      </c>
      <c r="J70" s="0" t="s">
        <v>121</v>
      </c>
      <c r="M70" s="0" t="n">
        <v>4</v>
      </c>
      <c r="P70" s="0" t="n">
        <v>2</v>
      </c>
      <c r="R70" s="0" t="n">
        <v>1</v>
      </c>
      <c r="S70" s="0" t="n">
        <v>2</v>
      </c>
      <c r="V70" s="0" t="n">
        <v>2</v>
      </c>
      <c r="W70" s="0" t="n">
        <v>2</v>
      </c>
      <c r="X70" s="0" t="n">
        <v>1</v>
      </c>
      <c r="Y70" s="0" t="n">
        <v>2</v>
      </c>
      <c r="Z70" s="0" t="n">
        <v>1</v>
      </c>
      <c r="AA70" s="0" t="n">
        <v>1</v>
      </c>
      <c r="AB70" s="0" t="n">
        <v>1974</v>
      </c>
      <c r="AC70" s="0" t="s">
        <v>122</v>
      </c>
      <c r="AD70" s="0" t="n">
        <v>3</v>
      </c>
      <c r="AE70" s="0" t="n">
        <v>2007</v>
      </c>
      <c r="AF70" s="0" t="n">
        <v>1</v>
      </c>
      <c r="AG70" s="0" t="n">
        <v>0</v>
      </c>
      <c r="AH70" s="0" t="n">
        <v>1</v>
      </c>
      <c r="AI70" s="0" t="n">
        <v>1</v>
      </c>
      <c r="AJ70" s="0" t="n">
        <v>0</v>
      </c>
      <c r="AK70" s="0" t="n">
        <v>4</v>
      </c>
      <c r="AL70" s="0" t="n">
        <v>2</v>
      </c>
      <c r="AM70" s="0" t="n">
        <v>1</v>
      </c>
      <c r="AN70" s="0" t="n">
        <v>5</v>
      </c>
      <c r="AO70" s="0" t="n">
        <v>3</v>
      </c>
    </row>
    <row r="71" customFormat="false" ht="13" hidden="false" customHeight="false" outlineLevel="0" collapsed="false">
      <c r="A71" s="0" t="n">
        <v>88</v>
      </c>
      <c r="B71" s="1" t="n">
        <v>39991.2415856481</v>
      </c>
      <c r="C71" s="1" t="n">
        <v>39991.2450810185</v>
      </c>
      <c r="D71" s="0" t="s">
        <v>47</v>
      </c>
      <c r="E71" s="1" t="n">
        <f aca="false">C71-B71</f>
        <v>0.00349537037037037</v>
      </c>
      <c r="G71" s="0" t="s">
        <v>48</v>
      </c>
      <c r="J71" s="0" t="s">
        <v>123</v>
      </c>
      <c r="M71" s="0" t="n">
        <v>2</v>
      </c>
      <c r="P71" s="0" t="n">
        <v>0</v>
      </c>
      <c r="R71" s="0" t="n">
        <v>1</v>
      </c>
      <c r="T71" s="0" t="n">
        <v>0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  <c r="AA71" s="0" t="n">
        <v>1</v>
      </c>
      <c r="AB71" s="0" t="n">
        <v>1980</v>
      </c>
      <c r="AC71" s="0" t="s">
        <v>50</v>
      </c>
      <c r="AD71" s="0" t="n">
        <v>2</v>
      </c>
      <c r="AE71" s="0" t="n">
        <v>2010</v>
      </c>
      <c r="AF71" s="0" t="n">
        <v>1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4</v>
      </c>
      <c r="AL71" s="0" t="n">
        <v>5</v>
      </c>
      <c r="AM71" s="0" t="n">
        <v>3</v>
      </c>
      <c r="AN71" s="0" t="n">
        <v>2</v>
      </c>
      <c r="AO71" s="0" t="n">
        <v>1</v>
      </c>
    </row>
    <row r="72" customFormat="false" ht="13" hidden="false" customHeight="false" outlineLevel="0" collapsed="false">
      <c r="A72" s="0" t="n">
        <v>89</v>
      </c>
      <c r="B72" s="1" t="n">
        <v>39991.3036458333</v>
      </c>
      <c r="C72" s="1" t="n">
        <v>39991.304375</v>
      </c>
      <c r="D72" s="0" t="s">
        <v>53</v>
      </c>
      <c r="E72" s="1" t="n">
        <f aca="false">C72-B72</f>
        <v>0.000729166666666667</v>
      </c>
      <c r="G72" s="0" t="s">
        <v>48</v>
      </c>
      <c r="J72" s="0" t="s">
        <v>124</v>
      </c>
      <c r="N72" s="0" t="n">
        <v>3</v>
      </c>
    </row>
    <row r="73" customFormat="false" ht="13" hidden="false" customHeight="false" outlineLevel="0" collapsed="false">
      <c r="A73" s="0" t="n">
        <v>90</v>
      </c>
      <c r="B73" s="1" t="n">
        <v>39991.3901388889</v>
      </c>
      <c r="C73" s="1" t="n">
        <v>39991.395775463</v>
      </c>
      <c r="D73" s="0" t="s">
        <v>47</v>
      </c>
      <c r="E73" s="1" t="n">
        <f aca="false">C73-B73</f>
        <v>0.00563657407407407</v>
      </c>
      <c r="G73" s="0" t="s">
        <v>48</v>
      </c>
      <c r="J73" s="0" t="s">
        <v>125</v>
      </c>
      <c r="N73" s="0" t="n">
        <v>5</v>
      </c>
      <c r="P73" s="0" t="n">
        <v>6</v>
      </c>
      <c r="R73" s="0" t="n">
        <v>2</v>
      </c>
      <c r="S73" s="0" t="n">
        <v>3</v>
      </c>
      <c r="V73" s="0" t="n">
        <v>0</v>
      </c>
      <c r="W73" s="0" t="n">
        <v>2</v>
      </c>
      <c r="X73" s="0" t="n">
        <v>1</v>
      </c>
      <c r="Y73" s="0" t="n">
        <v>2</v>
      </c>
      <c r="Z73" s="0" t="n">
        <v>1</v>
      </c>
      <c r="AA73" s="0" t="n">
        <v>1</v>
      </c>
      <c r="AB73" s="0" t="n">
        <v>1956</v>
      </c>
      <c r="AC73" s="0" t="s">
        <v>126</v>
      </c>
      <c r="AD73" s="0" t="n">
        <v>3</v>
      </c>
      <c r="AE73" s="0" t="n">
        <v>1980</v>
      </c>
      <c r="AF73" s="0" t="n">
        <v>1</v>
      </c>
      <c r="AG73" s="0" t="n">
        <v>0</v>
      </c>
      <c r="AH73" s="0" t="n">
        <v>1</v>
      </c>
      <c r="AI73" s="0" t="n">
        <v>0</v>
      </c>
      <c r="AJ73" s="0" t="n">
        <v>1</v>
      </c>
      <c r="AK73" s="0" t="n">
        <v>2</v>
      </c>
      <c r="AL73" s="0" t="n">
        <v>3</v>
      </c>
      <c r="AM73" s="0" t="n">
        <v>1</v>
      </c>
      <c r="AN73" s="0" t="n">
        <v>5</v>
      </c>
      <c r="AO73" s="0" t="n">
        <v>4</v>
      </c>
    </row>
    <row r="74" customFormat="false" ht="13" hidden="false" customHeight="false" outlineLevel="0" collapsed="false">
      <c r="A74" s="0" t="n">
        <v>91</v>
      </c>
      <c r="B74" s="1" t="n">
        <v>39991.3918981482</v>
      </c>
      <c r="C74" s="1" t="n">
        <v>39991.3966319444</v>
      </c>
      <c r="D74" s="0" t="s">
        <v>47</v>
      </c>
      <c r="E74" s="1" t="n">
        <f aca="false">C74-B74</f>
        <v>0.0047337962962963</v>
      </c>
      <c r="G74" s="0" t="s">
        <v>48</v>
      </c>
      <c r="J74" s="0" t="s">
        <v>127</v>
      </c>
      <c r="N74" s="0" t="n">
        <v>2</v>
      </c>
      <c r="P74" s="0" t="n">
        <v>4</v>
      </c>
      <c r="Q74" s="0" t="n">
        <v>2</v>
      </c>
      <c r="T74" s="0" t="n">
        <v>0</v>
      </c>
      <c r="V74" s="0" t="n">
        <v>4</v>
      </c>
      <c r="W74" s="0" t="n">
        <v>2</v>
      </c>
      <c r="X74" s="0" t="n">
        <v>2</v>
      </c>
      <c r="Y74" s="0" t="n">
        <v>2</v>
      </c>
      <c r="Z74" s="0" t="n">
        <v>1</v>
      </c>
      <c r="AA74" s="0" t="n">
        <v>1</v>
      </c>
      <c r="AB74" s="0" t="n">
        <v>1973</v>
      </c>
      <c r="AC74" s="0" t="s">
        <v>50</v>
      </c>
      <c r="AD74" s="0" t="n">
        <v>4</v>
      </c>
      <c r="AE74" s="0" t="n">
        <v>2001</v>
      </c>
      <c r="AF74" s="0" t="n">
        <v>2</v>
      </c>
      <c r="AG74" s="0" t="n">
        <v>0</v>
      </c>
      <c r="AH74" s="0" t="n">
        <v>2</v>
      </c>
      <c r="AI74" s="0" t="n">
        <v>0</v>
      </c>
      <c r="AJ74" s="0" t="n">
        <v>0</v>
      </c>
      <c r="AK74" s="0" t="n">
        <v>2</v>
      </c>
      <c r="AL74" s="0" t="n">
        <v>5</v>
      </c>
      <c r="AM74" s="0" t="n">
        <v>1</v>
      </c>
      <c r="AN74" s="0" t="n">
        <v>3</v>
      </c>
      <c r="AO74" s="0" t="n">
        <v>4</v>
      </c>
      <c r="AQ74" s="0" t="n">
        <v>2</v>
      </c>
    </row>
    <row r="75" customFormat="false" ht="13" hidden="false" customHeight="false" outlineLevel="0" collapsed="false">
      <c r="A75" s="0" t="n">
        <v>92</v>
      </c>
      <c r="B75" s="1" t="n">
        <v>39991.4902893519</v>
      </c>
      <c r="C75" s="1" t="n">
        <v>39991.4913541667</v>
      </c>
      <c r="D75" s="0" t="s">
        <v>53</v>
      </c>
      <c r="E75" s="1" t="n">
        <f aca="false">C75-B75</f>
        <v>0.00106481481481481</v>
      </c>
      <c r="G75" s="0" t="s">
        <v>48</v>
      </c>
      <c r="J75" s="0" t="s">
        <v>128</v>
      </c>
      <c r="N75" s="0" t="n">
        <v>4</v>
      </c>
      <c r="O75" s="0" t="n">
        <v>3</v>
      </c>
      <c r="R75" s="0" t="n">
        <v>2</v>
      </c>
    </row>
    <row r="76" customFormat="false" ht="13" hidden="false" customHeight="false" outlineLevel="0" collapsed="false">
      <c r="A76" s="0" t="n">
        <v>93</v>
      </c>
      <c r="B76" s="1" t="n">
        <v>39992.2281481482</v>
      </c>
      <c r="C76" s="1" t="n">
        <v>39992.2355787037</v>
      </c>
      <c r="D76" s="0" t="s">
        <v>47</v>
      </c>
      <c r="E76" s="1" t="n">
        <f aca="false">C76-B76</f>
        <v>0.00743055555555556</v>
      </c>
      <c r="G76" s="0" t="s">
        <v>48</v>
      </c>
      <c r="J76" s="0" t="s">
        <v>129</v>
      </c>
      <c r="M76" s="0" t="n">
        <v>4</v>
      </c>
      <c r="P76" s="0" t="n">
        <v>4</v>
      </c>
      <c r="Q76" s="0" t="n">
        <v>1</v>
      </c>
      <c r="S76" s="0" t="n">
        <v>2</v>
      </c>
      <c r="U76" s="0" t="n">
        <v>3</v>
      </c>
      <c r="W76" s="0" t="n">
        <v>1</v>
      </c>
      <c r="X76" s="0" t="n">
        <v>2</v>
      </c>
      <c r="Y76" s="0" t="n">
        <v>2</v>
      </c>
      <c r="Z76" s="0" t="n">
        <v>2</v>
      </c>
      <c r="AA76" s="0" t="n">
        <v>1</v>
      </c>
      <c r="AB76" s="0" t="n">
        <v>1976</v>
      </c>
      <c r="AC76" s="0" t="s">
        <v>50</v>
      </c>
      <c r="AD76" s="0" t="n">
        <v>2</v>
      </c>
      <c r="AE76" s="0" t="n">
        <v>1999</v>
      </c>
      <c r="AF76" s="0" t="n">
        <v>1</v>
      </c>
      <c r="AG76" s="0" t="n">
        <v>1</v>
      </c>
      <c r="AH76" s="0" t="n">
        <v>1</v>
      </c>
      <c r="AI76" s="0" t="n">
        <v>0</v>
      </c>
      <c r="AJ76" s="0" t="n">
        <v>1</v>
      </c>
      <c r="AK76" s="0" t="n">
        <v>2</v>
      </c>
      <c r="AL76" s="0" t="n">
        <v>4</v>
      </c>
      <c r="AM76" s="0" t="n">
        <v>1</v>
      </c>
      <c r="AN76" s="0" t="n">
        <v>5</v>
      </c>
      <c r="AO76" s="0" t="n">
        <v>3</v>
      </c>
      <c r="AQ76" s="0" t="n">
        <v>2</v>
      </c>
    </row>
    <row r="77" customFormat="false" ht="13" hidden="false" customHeight="false" outlineLevel="0" collapsed="false">
      <c r="A77" s="0" t="n">
        <v>94</v>
      </c>
      <c r="B77" s="1" t="n">
        <v>39992.5551041667</v>
      </c>
      <c r="C77" s="1" t="n">
        <v>39992.5612847222</v>
      </c>
      <c r="D77" s="0" t="s">
        <v>47</v>
      </c>
      <c r="E77" s="1" t="n">
        <f aca="false">C77-B77</f>
        <v>0.00618055555555556</v>
      </c>
      <c r="G77" s="0" t="s">
        <v>48</v>
      </c>
      <c r="J77" s="0" t="s">
        <v>130</v>
      </c>
      <c r="N77" s="0" t="n">
        <v>3</v>
      </c>
      <c r="O77" s="0" t="n">
        <v>5</v>
      </c>
      <c r="R77" s="0" t="n">
        <v>1</v>
      </c>
      <c r="T77" s="0" t="n">
        <v>2</v>
      </c>
      <c r="V77" s="0" t="n">
        <v>2</v>
      </c>
      <c r="W77" s="0" t="n">
        <v>2</v>
      </c>
      <c r="X77" s="0" t="n">
        <v>1</v>
      </c>
      <c r="Y77" s="0" t="n">
        <v>2</v>
      </c>
      <c r="Z77" s="0" t="n">
        <v>1</v>
      </c>
      <c r="AA77" s="0" t="n">
        <v>1</v>
      </c>
      <c r="AB77" s="0" t="n">
        <v>1955</v>
      </c>
      <c r="AC77" s="0" t="s">
        <v>50</v>
      </c>
      <c r="AD77" s="0" t="n">
        <v>3</v>
      </c>
      <c r="AE77" s="0" t="n">
        <v>1983</v>
      </c>
      <c r="AF77" s="0" t="n">
        <v>2</v>
      </c>
      <c r="AG77" s="0" t="n">
        <v>0</v>
      </c>
      <c r="AH77" s="0" t="n">
        <v>2</v>
      </c>
      <c r="AI77" s="0" t="n">
        <v>0</v>
      </c>
      <c r="AJ77" s="0" t="n">
        <v>0</v>
      </c>
      <c r="AK77" s="0" t="n">
        <v>4</v>
      </c>
      <c r="AL77" s="0" t="n">
        <v>1</v>
      </c>
      <c r="AM77" s="0" t="n">
        <v>5</v>
      </c>
      <c r="AN77" s="0" t="n">
        <v>2</v>
      </c>
      <c r="AO77" s="0" t="n">
        <v>3</v>
      </c>
    </row>
    <row r="78" customFormat="false" ht="13" hidden="false" customHeight="false" outlineLevel="0" collapsed="false">
      <c r="A78" s="0" t="n">
        <v>95</v>
      </c>
      <c r="B78" s="1" t="n">
        <v>39994.404525463</v>
      </c>
      <c r="C78" s="1" t="n">
        <v>39994.4108680556</v>
      </c>
      <c r="D78" s="0" t="s">
        <v>47</v>
      </c>
      <c r="E78" s="1" t="n">
        <f aca="false">C78-B78</f>
        <v>0.00634259259259259</v>
      </c>
      <c r="G78" s="0" t="s">
        <v>48</v>
      </c>
      <c r="J78" s="0" t="s">
        <v>131</v>
      </c>
      <c r="N78" s="0" t="n">
        <v>5</v>
      </c>
      <c r="P78" s="0" t="n">
        <v>3</v>
      </c>
      <c r="Q78" s="0" t="n">
        <v>1</v>
      </c>
      <c r="T78" s="0" t="n">
        <v>0</v>
      </c>
      <c r="V78" s="0" t="n">
        <v>5</v>
      </c>
      <c r="W78" s="0" t="n">
        <v>1</v>
      </c>
      <c r="X78" s="0" t="n">
        <v>2</v>
      </c>
      <c r="Y78" s="0" t="n">
        <v>1</v>
      </c>
      <c r="Z78" s="0" t="n">
        <v>1</v>
      </c>
      <c r="AA78" s="0" t="n">
        <v>2</v>
      </c>
      <c r="AB78" s="0" t="n">
        <v>1943</v>
      </c>
      <c r="AC78" s="0" t="s">
        <v>50</v>
      </c>
      <c r="AD78" s="0" t="n">
        <v>5</v>
      </c>
      <c r="AE78" s="0" t="n">
        <v>1967</v>
      </c>
      <c r="AF78" s="0" t="n">
        <v>1</v>
      </c>
      <c r="AG78" s="0" t="n">
        <v>1</v>
      </c>
      <c r="AH78" s="0" t="n">
        <v>1</v>
      </c>
      <c r="AI78" s="0" t="n">
        <v>1</v>
      </c>
      <c r="AJ78" s="0" t="n">
        <v>1</v>
      </c>
      <c r="AK78" s="0" t="n">
        <v>2</v>
      </c>
      <c r="AL78" s="0" t="n">
        <v>3</v>
      </c>
      <c r="AM78" s="0" t="n">
        <v>1</v>
      </c>
      <c r="AN78" s="0" t="n">
        <v>5</v>
      </c>
      <c r="AO78" s="0" t="n">
        <v>4</v>
      </c>
    </row>
    <row r="79" customFormat="false" ht="13" hidden="false" customHeight="false" outlineLevel="0" collapsed="false">
      <c r="A79" s="0" t="n">
        <v>96</v>
      </c>
      <c r="B79" s="1" t="n">
        <v>39994.491412037</v>
      </c>
      <c r="C79" s="1" t="n">
        <v>39994.4948842593</v>
      </c>
      <c r="D79" s="0" t="s">
        <v>47</v>
      </c>
      <c r="E79" s="1" t="n">
        <f aca="false">C79-B79</f>
        <v>0.00347222222222222</v>
      </c>
      <c r="G79" s="0" t="s">
        <v>48</v>
      </c>
      <c r="J79" s="0" t="s">
        <v>132</v>
      </c>
      <c r="N79" s="0" t="n">
        <v>3</v>
      </c>
      <c r="O79" s="0" t="n">
        <v>3</v>
      </c>
      <c r="Q79" s="0" t="n">
        <v>1</v>
      </c>
      <c r="S79" s="0" t="n">
        <v>0</v>
      </c>
      <c r="U79" s="0" t="n">
        <v>3</v>
      </c>
      <c r="W79" s="0" t="n">
        <v>1</v>
      </c>
      <c r="X79" s="0" t="n">
        <v>1</v>
      </c>
      <c r="Y79" s="0" t="n">
        <v>1</v>
      </c>
      <c r="Z79" s="0" t="n">
        <v>1</v>
      </c>
      <c r="AA79" s="0" t="n">
        <v>1</v>
      </c>
      <c r="AB79" s="0" t="n">
        <v>1958</v>
      </c>
      <c r="AC79" s="0" t="s">
        <v>50</v>
      </c>
      <c r="AD79" s="0" t="n">
        <v>3</v>
      </c>
      <c r="AE79" s="0" t="n">
        <v>1992</v>
      </c>
      <c r="AF79" s="0" t="n">
        <v>1</v>
      </c>
      <c r="AG79" s="0" t="n">
        <v>0</v>
      </c>
      <c r="AH79" s="0" t="n">
        <v>2</v>
      </c>
      <c r="AI79" s="0" t="n">
        <v>0</v>
      </c>
      <c r="AJ79" s="0" t="n">
        <v>1</v>
      </c>
      <c r="AK79" s="0" t="n">
        <v>4</v>
      </c>
      <c r="AL79" s="0" t="n">
        <v>2</v>
      </c>
      <c r="AM79" s="0" t="n">
        <v>5</v>
      </c>
      <c r="AN79" s="0" t="n">
        <v>1</v>
      </c>
      <c r="AO79" s="0" t="n">
        <v>3</v>
      </c>
    </row>
    <row r="80" customFormat="false" ht="13" hidden="false" customHeight="false" outlineLevel="0" collapsed="false">
      <c r="A80" s="0" t="n">
        <v>97</v>
      </c>
      <c r="B80" s="1" t="n">
        <v>39994.6248148148</v>
      </c>
      <c r="C80" s="1" t="n">
        <v>39994.6293981482</v>
      </c>
      <c r="D80" s="0" t="s">
        <v>47</v>
      </c>
      <c r="E80" s="1" t="n">
        <f aca="false">C80-B80</f>
        <v>0.00458333333333333</v>
      </c>
      <c r="G80" s="0" t="s">
        <v>48</v>
      </c>
      <c r="J80" s="0" t="s">
        <v>133</v>
      </c>
      <c r="N80" s="0" t="n">
        <v>3</v>
      </c>
      <c r="P80" s="0" t="n">
        <v>3</v>
      </c>
      <c r="R80" s="0" t="n">
        <v>1</v>
      </c>
      <c r="S80" s="0" t="n">
        <v>0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1</v>
      </c>
      <c r="AA80" s="0" t="n">
        <v>1</v>
      </c>
      <c r="AB80" s="0" t="n">
        <v>1977</v>
      </c>
      <c r="AC80" s="0" t="s">
        <v>50</v>
      </c>
      <c r="AD80" s="0" t="n">
        <v>2</v>
      </c>
      <c r="AE80" s="0" t="n">
        <v>2010</v>
      </c>
      <c r="AF80" s="0" t="n">
        <v>1</v>
      </c>
      <c r="AG80" s="0" t="n">
        <v>1</v>
      </c>
      <c r="AH80" s="0" t="n">
        <v>2</v>
      </c>
      <c r="AI80" s="0" t="n">
        <v>0</v>
      </c>
      <c r="AJ80" s="0" t="n">
        <v>0</v>
      </c>
      <c r="AK80" s="0" t="n">
        <v>2</v>
      </c>
      <c r="AL80" s="0" t="n">
        <v>5</v>
      </c>
      <c r="AM80" s="0" t="n">
        <v>1</v>
      </c>
      <c r="AN80" s="0" t="n">
        <v>4</v>
      </c>
      <c r="AO80" s="0" t="n">
        <v>3</v>
      </c>
    </row>
    <row r="81" customFormat="false" ht="13" hidden="false" customHeight="false" outlineLevel="0" collapsed="false">
      <c r="A81" s="0" t="n">
        <v>98</v>
      </c>
      <c r="B81" s="1" t="n">
        <v>39994.6404398148</v>
      </c>
      <c r="C81" s="1" t="n">
        <v>39994.6413773148</v>
      </c>
      <c r="D81" s="0" t="s">
        <v>53</v>
      </c>
      <c r="E81" s="1" t="n">
        <f aca="false">C81-B81</f>
        <v>0.0009375</v>
      </c>
      <c r="G81" s="0" t="s">
        <v>48</v>
      </c>
      <c r="J81" s="0" t="s">
        <v>134</v>
      </c>
      <c r="N81" s="0" t="n">
        <v>5</v>
      </c>
      <c r="P81" s="0" t="n">
        <v>6</v>
      </c>
    </row>
    <row r="82" customFormat="false" ht="13" hidden="false" customHeight="false" outlineLevel="0" collapsed="false">
      <c r="A82" s="0" t="n">
        <v>99</v>
      </c>
      <c r="B82" s="1" t="n">
        <v>39995.1993634259</v>
      </c>
      <c r="C82" s="1" t="n">
        <v>39995.199849537</v>
      </c>
      <c r="D82" s="0" t="s">
        <v>53</v>
      </c>
      <c r="E82" s="1" t="n">
        <f aca="false">C82-B82</f>
        <v>0.000486111111111111</v>
      </c>
      <c r="G82" s="0" t="s">
        <v>48</v>
      </c>
      <c r="J82" s="0" t="s">
        <v>135</v>
      </c>
    </row>
    <row r="83" customFormat="false" ht="13" hidden="false" customHeight="false" outlineLevel="0" collapsed="false">
      <c r="A83" s="0" t="n">
        <v>100</v>
      </c>
      <c r="B83" s="1" t="n">
        <v>39995.2431712963</v>
      </c>
      <c r="C83" s="1" t="n">
        <v>39995.2471875</v>
      </c>
      <c r="D83" s="0" t="s">
        <v>47</v>
      </c>
      <c r="E83" s="1" t="n">
        <f aca="false">C83-B83</f>
        <v>0.0040162037037037</v>
      </c>
      <c r="G83" s="0" t="s">
        <v>48</v>
      </c>
      <c r="J83" s="0" t="s">
        <v>136</v>
      </c>
      <c r="N83" s="0" t="n">
        <v>4</v>
      </c>
      <c r="O83" s="0" t="n">
        <v>3</v>
      </c>
      <c r="R83" s="0" t="n">
        <v>4</v>
      </c>
      <c r="S83" s="0" t="n">
        <v>2</v>
      </c>
      <c r="V83" s="0" t="n">
        <v>5</v>
      </c>
      <c r="W83" s="0" t="n">
        <v>1</v>
      </c>
      <c r="X83" s="0" t="n">
        <v>2</v>
      </c>
      <c r="Y83" s="0" t="n">
        <v>1</v>
      </c>
      <c r="Z83" s="0" t="n">
        <v>1</v>
      </c>
      <c r="AA83" s="0" t="n">
        <v>1</v>
      </c>
      <c r="AB83" s="0" t="n">
        <v>1968</v>
      </c>
      <c r="AC83" s="0" t="s">
        <v>88</v>
      </c>
      <c r="AD83" s="0" t="n">
        <v>2</v>
      </c>
      <c r="AE83" s="0" t="n">
        <v>2000</v>
      </c>
      <c r="AF83" s="0" t="n">
        <v>1</v>
      </c>
      <c r="AG83" s="0" t="n">
        <v>1</v>
      </c>
      <c r="AH83" s="0" t="n">
        <v>2</v>
      </c>
      <c r="AI83" s="0" t="n">
        <v>0</v>
      </c>
      <c r="AJ83" s="0" t="n">
        <v>1</v>
      </c>
      <c r="AK83" s="0" t="n">
        <v>3</v>
      </c>
      <c r="AL83" s="0" t="n">
        <v>5</v>
      </c>
      <c r="AM83" s="0" t="n">
        <v>1</v>
      </c>
      <c r="AN83" s="0" t="n">
        <v>4</v>
      </c>
      <c r="AO83" s="0" t="n">
        <v>2</v>
      </c>
      <c r="AQ83" s="0" t="n">
        <v>2</v>
      </c>
    </row>
    <row r="84" customFormat="false" ht="13" hidden="false" customHeight="false" outlineLevel="0" collapsed="false">
      <c r="A84" s="0" t="n">
        <v>101</v>
      </c>
      <c r="B84" s="1" t="n">
        <v>39995.2443634259</v>
      </c>
      <c r="C84" s="1" t="n">
        <v>39995.2445601852</v>
      </c>
      <c r="D84" s="0" t="s">
        <v>53</v>
      </c>
      <c r="E84" s="1" t="n">
        <f aca="false">C84-B84</f>
        <v>0.000196759259259259</v>
      </c>
      <c r="G84" s="0" t="s">
        <v>48</v>
      </c>
      <c r="J84" s="0" t="s">
        <v>137</v>
      </c>
    </row>
    <row r="85" customFormat="false" ht="13" hidden="false" customHeight="false" outlineLevel="0" collapsed="false">
      <c r="A85" s="0" t="n">
        <v>102</v>
      </c>
      <c r="B85" s="1" t="n">
        <v>39995.2448726852</v>
      </c>
      <c r="C85" s="1" t="n">
        <v>39995.2449074074</v>
      </c>
      <c r="D85" s="0" t="s">
        <v>53</v>
      </c>
      <c r="E85" s="1" t="n">
        <f aca="false">C85-B85</f>
        <v>3.47222222222222E-005</v>
      </c>
      <c r="G85" s="0" t="s">
        <v>48</v>
      </c>
      <c r="J85" s="0" t="s">
        <v>138</v>
      </c>
    </row>
    <row r="86" customFormat="false" ht="13" hidden="false" customHeight="false" outlineLevel="0" collapsed="false">
      <c r="A86" s="0" t="n">
        <v>103</v>
      </c>
      <c r="B86" s="1" t="n">
        <v>39995.2449652778</v>
      </c>
      <c r="C86" s="1" t="n">
        <v>39995.2502662037</v>
      </c>
      <c r="D86" s="0" t="s">
        <v>47</v>
      </c>
      <c r="E86" s="1" t="n">
        <f aca="false">C86-B86</f>
        <v>0.00530092592592593</v>
      </c>
      <c r="G86" s="0" t="s">
        <v>48</v>
      </c>
      <c r="J86" s="0" t="s">
        <v>139</v>
      </c>
      <c r="N86" s="0" t="n">
        <v>3</v>
      </c>
      <c r="P86" s="0" t="n">
        <v>4</v>
      </c>
      <c r="Q86" s="0" t="n">
        <v>1</v>
      </c>
      <c r="T86" s="0" t="n">
        <v>1</v>
      </c>
      <c r="V86" s="0" t="n">
        <v>3</v>
      </c>
      <c r="W86" s="0" t="n">
        <v>1</v>
      </c>
      <c r="X86" s="0" t="n">
        <v>2</v>
      </c>
      <c r="Y86" s="0" t="n">
        <v>1</v>
      </c>
      <c r="Z86" s="0" t="n">
        <v>2</v>
      </c>
      <c r="AA86" s="0" t="n">
        <v>1</v>
      </c>
      <c r="AB86" s="0" t="n">
        <v>1977</v>
      </c>
      <c r="AC86" s="0" t="s">
        <v>50</v>
      </c>
      <c r="AD86" s="0" t="n">
        <v>2</v>
      </c>
      <c r="AE86" s="0" t="n">
        <v>2008</v>
      </c>
      <c r="AF86" s="0" t="n">
        <v>1</v>
      </c>
      <c r="AG86" s="0" t="n">
        <v>0</v>
      </c>
      <c r="AH86" s="0" t="n">
        <v>1</v>
      </c>
      <c r="AI86" s="0" t="n">
        <v>1</v>
      </c>
      <c r="AJ86" s="0" t="n">
        <v>1</v>
      </c>
      <c r="AK86" s="0" t="n">
        <v>1</v>
      </c>
      <c r="AL86" s="0" t="n">
        <v>4</v>
      </c>
      <c r="AM86" s="0" t="n">
        <v>2</v>
      </c>
      <c r="AN86" s="0" t="n">
        <v>5</v>
      </c>
      <c r="AO86" s="0" t="n">
        <v>3</v>
      </c>
    </row>
    <row r="87" customFormat="false" ht="13" hidden="false" customHeight="false" outlineLevel="0" collapsed="false">
      <c r="A87" s="0" t="n">
        <v>104</v>
      </c>
      <c r="B87" s="1" t="n">
        <v>39995.2449305556</v>
      </c>
      <c r="C87" s="1" t="n">
        <v>39995.2506134259</v>
      </c>
      <c r="D87" s="0" t="s">
        <v>47</v>
      </c>
      <c r="E87" s="1" t="n">
        <f aca="false">C87-B87</f>
        <v>0.00568287037037037</v>
      </c>
      <c r="G87" s="0" t="s">
        <v>48</v>
      </c>
      <c r="J87" s="0" t="s">
        <v>140</v>
      </c>
      <c r="M87" s="0" t="n">
        <v>2</v>
      </c>
      <c r="P87" s="0" t="n">
        <v>2</v>
      </c>
      <c r="R87" s="0" t="n">
        <v>2</v>
      </c>
      <c r="T87" s="0" t="n">
        <v>0</v>
      </c>
      <c r="V87" s="0" t="n">
        <v>3</v>
      </c>
      <c r="W87" s="0" t="n">
        <v>1</v>
      </c>
      <c r="X87" s="0" t="n">
        <v>1</v>
      </c>
      <c r="Y87" s="0" t="n">
        <v>1</v>
      </c>
      <c r="Z87" s="0" t="n">
        <v>1</v>
      </c>
      <c r="AA87" s="0" t="n">
        <v>1</v>
      </c>
      <c r="AC87" s="0" t="s">
        <v>50</v>
      </c>
      <c r="AD87" s="0" t="n">
        <v>1</v>
      </c>
      <c r="AE87" s="0" t="n">
        <v>2003</v>
      </c>
      <c r="AF87" s="0" t="n">
        <v>2</v>
      </c>
      <c r="AG87" s="0" t="n">
        <v>0</v>
      </c>
      <c r="AH87" s="0" t="n">
        <v>2</v>
      </c>
      <c r="AI87" s="0" t="n">
        <v>0</v>
      </c>
      <c r="AJ87" s="0" t="n">
        <v>0</v>
      </c>
      <c r="AK87" s="0" t="n">
        <v>2</v>
      </c>
      <c r="AL87" s="0" t="n">
        <v>5</v>
      </c>
      <c r="AM87" s="0" t="n">
        <v>1</v>
      </c>
      <c r="AN87" s="0" t="n">
        <v>4</v>
      </c>
      <c r="AO87" s="0" t="n">
        <v>3</v>
      </c>
    </row>
    <row r="88" customFormat="false" ht="13" hidden="false" customHeight="false" outlineLevel="0" collapsed="false">
      <c r="A88" s="0" t="n">
        <v>105</v>
      </c>
      <c r="B88" s="1" t="n">
        <v>39995.2568981481</v>
      </c>
      <c r="C88" s="1" t="n">
        <v>39995.2603935185</v>
      </c>
      <c r="D88" s="0" t="s">
        <v>47</v>
      </c>
      <c r="E88" s="1" t="n">
        <f aca="false">C88-B88</f>
        <v>0.00349537037037037</v>
      </c>
      <c r="G88" s="0" t="s">
        <v>48</v>
      </c>
      <c r="J88" s="0" t="s">
        <v>141</v>
      </c>
      <c r="M88" s="0" t="n">
        <v>4</v>
      </c>
      <c r="O88" s="0" t="n">
        <v>4</v>
      </c>
      <c r="Q88" s="0" t="n">
        <v>0</v>
      </c>
      <c r="T88" s="0" t="n">
        <v>2</v>
      </c>
      <c r="U88" s="0" t="n">
        <v>5</v>
      </c>
      <c r="W88" s="0" t="n">
        <v>2</v>
      </c>
      <c r="X88" s="0" t="n">
        <v>1</v>
      </c>
      <c r="Y88" s="0" t="n">
        <v>2</v>
      </c>
      <c r="Z88" s="0" t="n">
        <v>1</v>
      </c>
      <c r="AA88" s="0" t="n">
        <v>1</v>
      </c>
      <c r="AB88" s="0" t="n">
        <v>1966</v>
      </c>
      <c r="AC88" s="0" t="s">
        <v>50</v>
      </c>
      <c r="AD88" s="0" t="n">
        <v>5</v>
      </c>
      <c r="AE88" s="0" t="n">
        <v>1985</v>
      </c>
      <c r="AF88" s="0" t="n">
        <v>2</v>
      </c>
      <c r="AG88" s="0" t="n">
        <v>0</v>
      </c>
      <c r="AH88" s="0" t="n">
        <v>1</v>
      </c>
      <c r="AI88" s="0" t="n">
        <v>1</v>
      </c>
      <c r="AJ88" s="0" t="n">
        <v>1</v>
      </c>
      <c r="AK88" s="0" t="n">
        <v>2</v>
      </c>
      <c r="AL88" s="0" t="n">
        <v>5</v>
      </c>
      <c r="AM88" s="0" t="n">
        <v>1</v>
      </c>
      <c r="AN88" s="0" t="n">
        <v>4</v>
      </c>
      <c r="AO88" s="0" t="n">
        <v>3</v>
      </c>
    </row>
    <row r="89" customFormat="false" ht="13" hidden="false" customHeight="false" outlineLevel="0" collapsed="false">
      <c r="A89" s="0" t="n">
        <v>106</v>
      </c>
      <c r="B89" s="1" t="n">
        <v>39995.2613773148</v>
      </c>
      <c r="C89" s="1" t="n">
        <v>39995.2658564815</v>
      </c>
      <c r="D89" s="0" t="s">
        <v>47</v>
      </c>
      <c r="E89" s="1" t="n">
        <f aca="false">C89-B89</f>
        <v>0.00447916667824074</v>
      </c>
      <c r="G89" s="0" t="s">
        <v>48</v>
      </c>
      <c r="J89" s="0" t="s">
        <v>142</v>
      </c>
      <c r="M89" s="0" t="n">
        <v>3</v>
      </c>
      <c r="O89" s="0" t="n">
        <v>4</v>
      </c>
      <c r="Q89" s="0" t="n">
        <v>2</v>
      </c>
      <c r="T89" s="0" t="n">
        <v>1</v>
      </c>
      <c r="V89" s="0" t="n">
        <v>4</v>
      </c>
      <c r="W89" s="0" t="n">
        <v>1</v>
      </c>
      <c r="X89" s="0" t="n">
        <v>1</v>
      </c>
      <c r="Y89" s="0" t="n">
        <v>1</v>
      </c>
      <c r="Z89" s="0" t="n">
        <v>1</v>
      </c>
      <c r="AA89" s="0" t="n">
        <v>1</v>
      </c>
      <c r="AB89" s="0" t="n">
        <v>1976</v>
      </c>
      <c r="AC89" s="0" t="s">
        <v>50</v>
      </c>
      <c r="AD89" s="0" t="n">
        <v>2</v>
      </c>
      <c r="AE89" s="0" t="n">
        <v>2004</v>
      </c>
      <c r="AF89" s="0" t="n">
        <v>2</v>
      </c>
      <c r="AG89" s="0" t="n">
        <v>0</v>
      </c>
      <c r="AH89" s="0" t="n">
        <v>1</v>
      </c>
      <c r="AI89" s="0" t="n">
        <v>1</v>
      </c>
      <c r="AJ89" s="0" t="n">
        <v>0</v>
      </c>
      <c r="AK89" s="0" t="n">
        <v>2</v>
      </c>
      <c r="AL89" s="0" t="n">
        <v>5</v>
      </c>
      <c r="AM89" s="0" t="n">
        <v>1</v>
      </c>
      <c r="AN89" s="0" t="n">
        <v>4</v>
      </c>
      <c r="AO89" s="0" t="n">
        <v>3</v>
      </c>
      <c r="AQ89" s="0" t="n">
        <v>2</v>
      </c>
    </row>
    <row r="90" customFormat="false" ht="13" hidden="false" customHeight="false" outlineLevel="0" collapsed="false">
      <c r="A90" s="0" t="n">
        <v>107</v>
      </c>
      <c r="B90" s="1" t="n">
        <v>39995.2648611111</v>
      </c>
      <c r="C90" s="1" t="n">
        <v>39995.2706134259</v>
      </c>
      <c r="D90" s="0" t="s">
        <v>47</v>
      </c>
      <c r="E90" s="1" t="n">
        <f aca="false">C90-B90</f>
        <v>0.00575231481481482</v>
      </c>
      <c r="G90" s="0" t="s">
        <v>48</v>
      </c>
      <c r="J90" s="0" t="s">
        <v>143</v>
      </c>
      <c r="M90" s="0" t="n">
        <v>3</v>
      </c>
      <c r="P90" s="0" t="n">
        <v>2</v>
      </c>
      <c r="R90" s="0" t="n">
        <v>2</v>
      </c>
      <c r="T90" s="0" t="n">
        <v>2</v>
      </c>
      <c r="V90" s="0" t="n">
        <v>4</v>
      </c>
      <c r="W90" s="0" t="n">
        <v>1</v>
      </c>
      <c r="X90" s="0" t="n">
        <v>2</v>
      </c>
      <c r="Y90" s="0" t="n">
        <v>1</v>
      </c>
      <c r="Z90" s="0" t="n">
        <v>1</v>
      </c>
      <c r="AA90" s="0" t="n">
        <v>1</v>
      </c>
      <c r="AB90" s="0" t="n">
        <v>1932</v>
      </c>
      <c r="AC90" s="0" t="s">
        <v>50</v>
      </c>
      <c r="AD90" s="0" t="n">
        <v>5</v>
      </c>
      <c r="AE90" s="0" t="n">
        <v>1959</v>
      </c>
      <c r="AF90" s="0" t="n">
        <v>2</v>
      </c>
      <c r="AG90" s="0" t="n">
        <v>0</v>
      </c>
      <c r="AH90" s="0" t="n">
        <v>2</v>
      </c>
      <c r="AI90" s="0" t="n">
        <v>0</v>
      </c>
      <c r="AJ90" s="0" t="n">
        <v>1</v>
      </c>
      <c r="AK90" s="0" t="n">
        <v>2</v>
      </c>
      <c r="AL90" s="0" t="n">
        <v>4</v>
      </c>
      <c r="AM90" s="0" t="n">
        <v>1</v>
      </c>
      <c r="AN90" s="0" t="n">
        <v>5</v>
      </c>
      <c r="AO90" s="0" t="n">
        <v>3</v>
      </c>
      <c r="AS90" s="0" t="n">
        <v>4</v>
      </c>
    </row>
    <row r="91" customFormat="false" ht="13" hidden="false" customHeight="false" outlineLevel="0" collapsed="false">
      <c r="A91" s="0" t="n">
        <v>108</v>
      </c>
      <c r="B91" s="1" t="n">
        <v>39995.3584027778</v>
      </c>
      <c r="C91" s="1" t="n">
        <v>39995.3622453704</v>
      </c>
      <c r="D91" s="0" t="s">
        <v>47</v>
      </c>
      <c r="E91" s="1" t="n">
        <f aca="false">C91-B91</f>
        <v>0.00384259259259259</v>
      </c>
      <c r="G91" s="0" t="s">
        <v>48</v>
      </c>
      <c r="J91" s="0" t="s">
        <v>144</v>
      </c>
      <c r="N91" s="0" t="n">
        <v>4</v>
      </c>
      <c r="O91" s="0" t="n">
        <v>7</v>
      </c>
      <c r="R91" s="0" t="n">
        <v>4</v>
      </c>
      <c r="T91" s="0" t="n">
        <v>1</v>
      </c>
      <c r="V91" s="0" t="n">
        <v>3</v>
      </c>
      <c r="W91" s="0" t="n">
        <v>1</v>
      </c>
      <c r="X91" s="0" t="n">
        <v>1</v>
      </c>
      <c r="Y91" s="0" t="n">
        <v>1</v>
      </c>
      <c r="Z91" s="0" t="n">
        <v>2</v>
      </c>
      <c r="AA91" s="0" t="n">
        <v>1</v>
      </c>
      <c r="AB91" s="0" t="n">
        <v>1968</v>
      </c>
      <c r="AC91" s="0" t="s">
        <v>50</v>
      </c>
      <c r="AD91" s="0" t="n">
        <v>4</v>
      </c>
      <c r="AE91" s="0" t="n">
        <v>1994</v>
      </c>
      <c r="AF91" s="0" t="n">
        <v>4</v>
      </c>
      <c r="AG91" s="0" t="n">
        <v>0</v>
      </c>
      <c r="AH91" s="0" t="n">
        <v>1</v>
      </c>
      <c r="AI91" s="0" t="n">
        <v>0</v>
      </c>
      <c r="AJ91" s="0" t="n">
        <v>1</v>
      </c>
      <c r="AK91" s="0" t="n">
        <v>2</v>
      </c>
      <c r="AL91" s="0" t="n">
        <v>4</v>
      </c>
      <c r="AM91" s="0" t="n">
        <v>1</v>
      </c>
      <c r="AN91" s="0" t="n">
        <v>5</v>
      </c>
      <c r="AO91" s="0" t="n">
        <v>3</v>
      </c>
      <c r="AS91" s="0" t="n">
        <v>4</v>
      </c>
    </row>
    <row r="92" customFormat="false" ht="13" hidden="false" customHeight="false" outlineLevel="0" collapsed="false">
      <c r="A92" s="0" t="n">
        <v>109</v>
      </c>
      <c r="B92" s="1" t="n">
        <v>39996.1683912037</v>
      </c>
      <c r="C92" s="1" t="n">
        <v>39996.1734143519</v>
      </c>
      <c r="D92" s="0" t="s">
        <v>47</v>
      </c>
      <c r="E92" s="1" t="n">
        <f aca="false">C92-B92</f>
        <v>0.00502314814814815</v>
      </c>
      <c r="G92" s="0" t="s">
        <v>48</v>
      </c>
      <c r="J92" s="0" t="s">
        <v>145</v>
      </c>
      <c r="M92" s="0" t="n">
        <v>3</v>
      </c>
      <c r="O92" s="0" t="n">
        <v>3</v>
      </c>
      <c r="Q92" s="0" t="n">
        <v>1</v>
      </c>
      <c r="T92" s="0" t="n">
        <v>2</v>
      </c>
      <c r="V92" s="0" t="n">
        <v>4</v>
      </c>
      <c r="W92" s="0" t="n">
        <v>1</v>
      </c>
      <c r="X92" s="0" t="n">
        <v>2</v>
      </c>
      <c r="Y92" s="0" t="n">
        <v>1</v>
      </c>
      <c r="Z92" s="0" t="n">
        <v>2</v>
      </c>
      <c r="AA92" s="0" t="n">
        <v>1</v>
      </c>
      <c r="AB92" s="0" t="n">
        <v>1975</v>
      </c>
      <c r="AC92" s="0" t="s">
        <v>50</v>
      </c>
      <c r="AD92" s="0" t="n">
        <v>1</v>
      </c>
      <c r="AE92" s="0" t="n">
        <v>2001</v>
      </c>
      <c r="AF92" s="0" t="n">
        <v>2</v>
      </c>
      <c r="AG92" s="0" t="n">
        <v>1</v>
      </c>
      <c r="AH92" s="0" t="n">
        <v>2</v>
      </c>
      <c r="AI92" s="0" t="n">
        <v>0</v>
      </c>
      <c r="AJ92" s="0" t="n">
        <v>0</v>
      </c>
      <c r="AK92" s="0" t="n">
        <v>3</v>
      </c>
      <c r="AL92" s="0" t="n">
        <v>4</v>
      </c>
      <c r="AM92" s="0" t="n">
        <v>1</v>
      </c>
      <c r="AN92" s="0" t="n">
        <v>5</v>
      </c>
      <c r="AO92" s="0" t="n">
        <v>2</v>
      </c>
    </row>
    <row r="93" customFormat="false" ht="13" hidden="false" customHeight="false" outlineLevel="0" collapsed="false">
      <c r="A93" s="0" t="n">
        <v>110</v>
      </c>
      <c r="B93" s="1" t="n">
        <v>40001.3387037037</v>
      </c>
      <c r="C93" s="1" t="n">
        <v>40001.3432175926</v>
      </c>
      <c r="D93" s="0" t="s">
        <v>47</v>
      </c>
      <c r="E93" s="1" t="n">
        <f aca="false">C93-B93</f>
        <v>0.00451388888888889</v>
      </c>
      <c r="G93" s="0" t="s">
        <v>48</v>
      </c>
      <c r="J93" s="0" t="s">
        <v>146</v>
      </c>
      <c r="N93" s="0" t="n">
        <v>3</v>
      </c>
      <c r="P93" s="0" t="n">
        <v>4</v>
      </c>
      <c r="Q93" s="0" t="n">
        <v>2</v>
      </c>
      <c r="S93" s="0" t="n">
        <v>4</v>
      </c>
      <c r="V93" s="0" t="n">
        <v>2</v>
      </c>
      <c r="W93" s="0" t="n">
        <v>1</v>
      </c>
      <c r="X93" s="0" t="n">
        <v>1</v>
      </c>
      <c r="Y93" s="0" t="n">
        <v>1</v>
      </c>
      <c r="Z93" s="0" t="n">
        <v>1</v>
      </c>
      <c r="AA93" s="0" t="n">
        <v>2</v>
      </c>
      <c r="AB93" s="0" t="n">
        <v>1966</v>
      </c>
      <c r="AC93" s="0" t="s">
        <v>50</v>
      </c>
      <c r="AD93" s="0" t="n">
        <v>4</v>
      </c>
      <c r="AE93" s="0" t="n">
        <v>1991</v>
      </c>
      <c r="AF93" s="0" t="n">
        <v>2</v>
      </c>
      <c r="AG93" s="0" t="n">
        <v>1</v>
      </c>
      <c r="AH93" s="0" t="n">
        <v>2</v>
      </c>
      <c r="AI93" s="0" t="n">
        <v>0</v>
      </c>
      <c r="AJ93" s="0" t="n">
        <v>0</v>
      </c>
      <c r="AK93" s="0" t="n">
        <v>5</v>
      </c>
      <c r="AL93" s="0" t="n">
        <v>2</v>
      </c>
      <c r="AM93" s="0" t="n">
        <v>4</v>
      </c>
      <c r="AN93" s="0" t="n">
        <v>3</v>
      </c>
      <c r="AO93" s="0" t="n">
        <v>1</v>
      </c>
      <c r="AS93" s="0" t="n">
        <v>4</v>
      </c>
    </row>
    <row r="94" customFormat="false" ht="13" hidden="false" customHeight="false" outlineLevel="0" collapsed="false">
      <c r="A94" s="0" t="n">
        <v>111</v>
      </c>
      <c r="B94" s="1" t="n">
        <v>40001.3440625</v>
      </c>
      <c r="C94" s="1" t="n">
        <v>40001.3474652778</v>
      </c>
      <c r="D94" s="0" t="s">
        <v>47</v>
      </c>
      <c r="E94" s="1" t="n">
        <f aca="false">C94-B94</f>
        <v>0.00340277777777778</v>
      </c>
      <c r="G94" s="0" t="s">
        <v>48</v>
      </c>
      <c r="J94" s="0" t="s">
        <v>147</v>
      </c>
      <c r="N94" s="0" t="n">
        <v>2</v>
      </c>
      <c r="P94" s="0" t="n">
        <v>3</v>
      </c>
      <c r="Q94" s="0" t="n">
        <v>4</v>
      </c>
      <c r="T94" s="0" t="n">
        <v>3</v>
      </c>
      <c r="U94" s="0" t="n">
        <v>2</v>
      </c>
      <c r="W94" s="0" t="n">
        <v>1</v>
      </c>
      <c r="X94" s="0" t="n">
        <v>2</v>
      </c>
      <c r="Y94" s="0" t="n">
        <v>1</v>
      </c>
      <c r="Z94" s="0" t="n">
        <v>1</v>
      </c>
      <c r="AA94" s="0" t="n">
        <v>1</v>
      </c>
      <c r="AB94" s="0" t="n">
        <v>1955</v>
      </c>
      <c r="AC94" s="0" t="s">
        <v>50</v>
      </c>
      <c r="AD94" s="0" t="n">
        <v>3</v>
      </c>
      <c r="AE94" s="0" t="n">
        <v>1977</v>
      </c>
      <c r="AF94" s="0" t="n">
        <v>1</v>
      </c>
      <c r="AG94" s="0" t="n">
        <v>0</v>
      </c>
      <c r="AH94" s="0" t="n">
        <v>2</v>
      </c>
      <c r="AI94" s="0" t="n">
        <v>0</v>
      </c>
      <c r="AJ94" s="0" t="n">
        <v>0</v>
      </c>
      <c r="AK94" s="0" t="n">
        <v>3</v>
      </c>
      <c r="AL94" s="0" t="n">
        <v>2</v>
      </c>
      <c r="AM94" s="0" t="n">
        <v>4</v>
      </c>
      <c r="AN94" s="0" t="n">
        <v>1</v>
      </c>
      <c r="AO94" s="0" t="n">
        <v>5</v>
      </c>
      <c r="AS94" s="0" t="n">
        <v>4</v>
      </c>
    </row>
    <row r="95" customFormat="false" ht="13" hidden="false" customHeight="false" outlineLevel="0" collapsed="false">
      <c r="A95" s="0" t="n">
        <v>112</v>
      </c>
      <c r="B95" s="1" t="n">
        <v>40001.3454282407</v>
      </c>
      <c r="C95" s="1" t="n">
        <v>40001.3515046296</v>
      </c>
      <c r="D95" s="0" t="s">
        <v>47</v>
      </c>
      <c r="E95" s="1" t="n">
        <f aca="false">C95-B95</f>
        <v>0.00607638888888889</v>
      </c>
      <c r="G95" s="0" t="s">
        <v>48</v>
      </c>
      <c r="J95" s="0" t="s">
        <v>148</v>
      </c>
      <c r="N95" s="0" t="n">
        <v>2</v>
      </c>
      <c r="P95" s="0" t="n">
        <v>3</v>
      </c>
      <c r="R95" s="0" t="n">
        <v>1</v>
      </c>
      <c r="S95" s="0" t="n">
        <v>2</v>
      </c>
      <c r="U95" s="0" t="n">
        <v>3</v>
      </c>
      <c r="W95" s="0" t="n">
        <v>1</v>
      </c>
      <c r="X95" s="0" t="n">
        <v>1</v>
      </c>
      <c r="Y95" s="0" t="n">
        <v>1</v>
      </c>
      <c r="Z95" s="0" t="n">
        <v>1</v>
      </c>
      <c r="AA95" s="0" t="n">
        <v>1</v>
      </c>
      <c r="AB95" s="0" t="n">
        <v>1980</v>
      </c>
      <c r="AC95" s="0" t="s">
        <v>50</v>
      </c>
      <c r="AD95" s="0" t="n">
        <v>1</v>
      </c>
      <c r="AE95" s="0" t="n">
        <v>2009</v>
      </c>
      <c r="AF95" s="0" t="n">
        <v>2</v>
      </c>
      <c r="AG95" s="0" t="n">
        <v>1</v>
      </c>
      <c r="AH95" s="0" t="n">
        <v>2</v>
      </c>
      <c r="AI95" s="0" t="n">
        <v>0</v>
      </c>
      <c r="AJ95" s="0" t="n">
        <v>0</v>
      </c>
      <c r="AK95" s="0" t="n">
        <v>2</v>
      </c>
      <c r="AL95" s="0" t="n">
        <v>4</v>
      </c>
      <c r="AM95" s="0" t="n">
        <v>1</v>
      </c>
      <c r="AN95" s="0" t="n">
        <v>5</v>
      </c>
      <c r="AO95" s="0" t="n">
        <v>3</v>
      </c>
    </row>
    <row r="96" customFormat="false" ht="13" hidden="false" customHeight="false" outlineLevel="0" collapsed="false">
      <c r="A96" s="0" t="n">
        <v>113</v>
      </c>
      <c r="B96" s="1" t="n">
        <v>40001.3515393519</v>
      </c>
      <c r="C96" s="1" t="n">
        <v>40001.3552777778</v>
      </c>
      <c r="D96" s="0" t="s">
        <v>47</v>
      </c>
      <c r="E96" s="1" t="n">
        <f aca="false">C96-B96</f>
        <v>0.00373842592592593</v>
      </c>
      <c r="G96" s="0" t="s">
        <v>48</v>
      </c>
      <c r="J96" s="0" t="s">
        <v>149</v>
      </c>
      <c r="N96" s="0" t="n">
        <v>3</v>
      </c>
      <c r="P96" s="0" t="n">
        <v>4</v>
      </c>
      <c r="Q96" s="0" t="n">
        <v>1</v>
      </c>
      <c r="S96" s="0" t="n">
        <v>1</v>
      </c>
      <c r="U96" s="0" t="n">
        <v>3</v>
      </c>
      <c r="W96" s="0" t="n">
        <v>1</v>
      </c>
      <c r="X96" s="0" t="n">
        <v>1</v>
      </c>
      <c r="Y96" s="0" t="n">
        <v>1</v>
      </c>
      <c r="Z96" s="0" t="n">
        <v>2</v>
      </c>
      <c r="AA96" s="0" t="n">
        <v>1</v>
      </c>
      <c r="AB96" s="0" t="n">
        <v>1968</v>
      </c>
      <c r="AC96" s="0" t="s">
        <v>50</v>
      </c>
      <c r="AD96" s="0" t="n">
        <v>3</v>
      </c>
      <c r="AE96" s="0" t="n">
        <v>1990</v>
      </c>
      <c r="AF96" s="0" t="n">
        <v>3</v>
      </c>
      <c r="AG96" s="0" t="n">
        <v>0</v>
      </c>
      <c r="AH96" s="0" t="n">
        <v>2</v>
      </c>
      <c r="AI96" s="0" t="n">
        <v>0</v>
      </c>
      <c r="AJ96" s="0" t="n">
        <v>0</v>
      </c>
      <c r="AK96" s="0" t="n">
        <v>2</v>
      </c>
      <c r="AL96" s="0" t="n">
        <v>3</v>
      </c>
      <c r="AM96" s="0" t="n">
        <v>1</v>
      </c>
      <c r="AN96" s="0" t="n">
        <v>5</v>
      </c>
      <c r="AO96" s="0" t="n">
        <v>4</v>
      </c>
    </row>
    <row r="97" customFormat="false" ht="13" hidden="false" customHeight="false" outlineLevel="0" collapsed="false">
      <c r="A97" s="0" t="n">
        <v>114</v>
      </c>
      <c r="B97" s="1" t="n">
        <v>40001.3554513889</v>
      </c>
      <c r="C97" s="1" t="n">
        <v>40001.355625</v>
      </c>
      <c r="D97" s="0" t="s">
        <v>53</v>
      </c>
      <c r="E97" s="1" t="n">
        <f aca="false">C97-B97</f>
        <v>0.000173611111111111</v>
      </c>
      <c r="G97" s="0" t="s">
        <v>48</v>
      </c>
      <c r="J97" s="0" t="s">
        <v>150</v>
      </c>
    </row>
    <row r="98" customFormat="false" ht="13" hidden="false" customHeight="false" outlineLevel="0" collapsed="false">
      <c r="A98" s="0" t="n">
        <v>115</v>
      </c>
      <c r="B98" s="1" t="n">
        <v>40001.3573726852</v>
      </c>
      <c r="C98" s="1" t="n">
        <v>40001.3615972222</v>
      </c>
      <c r="D98" s="0" t="s">
        <v>53</v>
      </c>
      <c r="E98" s="1" t="n">
        <f aca="false">C98-B98</f>
        <v>0.00422453703703704</v>
      </c>
      <c r="G98" s="0" t="s">
        <v>48</v>
      </c>
      <c r="J98" s="0" t="s">
        <v>151</v>
      </c>
      <c r="M98" s="0" t="n">
        <v>4</v>
      </c>
      <c r="P98" s="0" t="n">
        <v>4</v>
      </c>
      <c r="R98" s="0" t="n">
        <v>2</v>
      </c>
      <c r="T98" s="0" t="n">
        <v>3</v>
      </c>
      <c r="U98" s="0" t="n">
        <v>3</v>
      </c>
      <c r="W98" s="0" t="n">
        <v>2</v>
      </c>
      <c r="X98" s="0" t="n">
        <v>1</v>
      </c>
      <c r="Y98" s="0" t="n">
        <v>2</v>
      </c>
      <c r="Z98" s="0" t="n">
        <v>1</v>
      </c>
      <c r="AA98" s="0" t="n">
        <v>1</v>
      </c>
      <c r="AB98" s="0" t="n">
        <v>1950</v>
      </c>
      <c r="AC98" s="0" t="s">
        <v>50</v>
      </c>
      <c r="AD98" s="0" t="n">
        <v>3</v>
      </c>
      <c r="AE98" s="0" t="n">
        <v>1950</v>
      </c>
      <c r="AF98" s="0" t="n">
        <v>1</v>
      </c>
    </row>
    <row r="99" customFormat="false" ht="13" hidden="false" customHeight="false" outlineLevel="0" collapsed="false">
      <c r="A99" s="0" t="n">
        <v>116</v>
      </c>
      <c r="B99" s="1" t="n">
        <v>40001.383912037</v>
      </c>
      <c r="C99" s="1" t="n">
        <v>40001.3892939815</v>
      </c>
      <c r="D99" s="0" t="s">
        <v>47</v>
      </c>
      <c r="E99" s="1" t="n">
        <f aca="false">C99-B99</f>
        <v>0.00538194444444444</v>
      </c>
      <c r="G99" s="0" t="s">
        <v>48</v>
      </c>
      <c r="J99" s="0" t="s">
        <v>152</v>
      </c>
      <c r="M99" s="0" t="n">
        <v>4</v>
      </c>
      <c r="O99" s="0" t="n">
        <v>3</v>
      </c>
      <c r="R99" s="0" t="n">
        <v>2</v>
      </c>
      <c r="T99" s="0" t="n">
        <v>4</v>
      </c>
      <c r="U99" s="0" t="n">
        <v>4</v>
      </c>
      <c r="W99" s="0" t="n">
        <v>1</v>
      </c>
      <c r="X99" s="0" t="n">
        <v>2</v>
      </c>
      <c r="Y99" s="0" t="n">
        <v>1</v>
      </c>
      <c r="Z99" s="0" t="n">
        <v>1</v>
      </c>
      <c r="AA99" s="0" t="n">
        <v>1</v>
      </c>
      <c r="AB99" s="0" t="n">
        <v>1977</v>
      </c>
      <c r="AC99" s="0" t="s">
        <v>50</v>
      </c>
      <c r="AD99" s="0" t="n">
        <v>1</v>
      </c>
      <c r="AE99" s="0" t="n">
        <v>2008</v>
      </c>
      <c r="AF99" s="0" t="n">
        <v>2</v>
      </c>
      <c r="AG99" s="0" t="n">
        <v>1</v>
      </c>
      <c r="AH99" s="0" t="n">
        <v>2</v>
      </c>
      <c r="AI99" s="0" t="n">
        <v>1</v>
      </c>
      <c r="AJ99" s="0" t="n">
        <v>0</v>
      </c>
      <c r="AK99" s="0" t="n">
        <v>3</v>
      </c>
      <c r="AL99" s="0" t="n">
        <v>4</v>
      </c>
      <c r="AM99" s="0" t="n">
        <v>1</v>
      </c>
      <c r="AN99" s="0" t="n">
        <v>5</v>
      </c>
      <c r="AO99" s="0" t="n">
        <v>2</v>
      </c>
      <c r="AQ99" s="0" t="n">
        <v>2</v>
      </c>
    </row>
    <row r="100" customFormat="false" ht="13" hidden="false" customHeight="false" outlineLevel="0" collapsed="false">
      <c r="A100" s="0" t="n">
        <v>117</v>
      </c>
      <c r="B100" s="1" t="n">
        <v>40001.3964467593</v>
      </c>
      <c r="C100" s="1" t="n">
        <v>40001.4002199074</v>
      </c>
      <c r="D100" s="0" t="s">
        <v>47</v>
      </c>
      <c r="E100" s="1" t="n">
        <f aca="false">C100-B100</f>
        <v>0.00377314814814815</v>
      </c>
      <c r="G100" s="0" t="s">
        <v>48</v>
      </c>
      <c r="J100" s="0" t="s">
        <v>153</v>
      </c>
      <c r="N100" s="0" t="n">
        <v>4</v>
      </c>
      <c r="O100" s="0" t="n">
        <v>4</v>
      </c>
      <c r="R100" s="0" t="n">
        <v>6</v>
      </c>
      <c r="T100" s="0" t="n">
        <v>1</v>
      </c>
      <c r="U100" s="0" t="n">
        <v>5</v>
      </c>
      <c r="W100" s="0" t="n">
        <v>1</v>
      </c>
      <c r="X100" s="0" t="n">
        <v>1</v>
      </c>
      <c r="Y100" s="0" t="n">
        <v>1</v>
      </c>
      <c r="Z100" s="0" t="n">
        <v>2</v>
      </c>
      <c r="AA100" s="0" t="n">
        <v>1</v>
      </c>
      <c r="AB100" s="0" t="n">
        <v>1976</v>
      </c>
      <c r="AC100" s="0" t="s">
        <v>50</v>
      </c>
      <c r="AD100" s="0" t="n">
        <v>4</v>
      </c>
      <c r="AE100" s="0" t="n">
        <v>2000</v>
      </c>
      <c r="AF100" s="0" t="n">
        <v>2</v>
      </c>
      <c r="AG100" s="0" t="n">
        <v>1</v>
      </c>
      <c r="AH100" s="0" t="n">
        <v>1</v>
      </c>
      <c r="AI100" s="0" t="n">
        <v>1</v>
      </c>
      <c r="AJ100" s="0" t="n">
        <v>1</v>
      </c>
      <c r="AK100" s="0" t="n">
        <v>2</v>
      </c>
      <c r="AL100" s="0" t="n">
        <v>4</v>
      </c>
      <c r="AM100" s="0" t="n">
        <v>1</v>
      </c>
      <c r="AN100" s="0" t="n">
        <v>5</v>
      </c>
      <c r="AO100" s="0" t="n">
        <v>3</v>
      </c>
      <c r="AS100" s="0" t="n">
        <v>4</v>
      </c>
    </row>
    <row r="101" customFormat="false" ht="13" hidden="false" customHeight="false" outlineLevel="0" collapsed="false">
      <c r="A101" s="0" t="n">
        <v>118</v>
      </c>
      <c r="B101" s="1" t="n">
        <v>40001.4058101852</v>
      </c>
      <c r="C101" s="1" t="n">
        <v>40001.4125694444</v>
      </c>
      <c r="D101" s="0" t="s">
        <v>47</v>
      </c>
      <c r="E101" s="1" t="n">
        <f aca="false">C101-B101</f>
        <v>0.00675925925925926</v>
      </c>
      <c r="G101" s="0" t="s">
        <v>48</v>
      </c>
      <c r="J101" s="0" t="s">
        <v>154</v>
      </c>
      <c r="M101" s="0" t="n">
        <v>3</v>
      </c>
      <c r="P101" s="0" t="n">
        <v>4</v>
      </c>
      <c r="Q101" s="0" t="n">
        <v>3</v>
      </c>
      <c r="S101" s="0" t="n">
        <v>2</v>
      </c>
      <c r="V101" s="0" t="n">
        <v>2</v>
      </c>
      <c r="W101" s="0" t="n">
        <v>1</v>
      </c>
      <c r="X101" s="0" t="n">
        <v>1</v>
      </c>
      <c r="Y101" s="0" t="n">
        <v>1</v>
      </c>
      <c r="Z101" s="0" t="n">
        <v>1</v>
      </c>
      <c r="AA101" s="0" t="n">
        <v>1</v>
      </c>
      <c r="AB101" s="0" t="n">
        <v>1957</v>
      </c>
      <c r="AC101" s="0" t="s">
        <v>50</v>
      </c>
      <c r="AD101" s="0" t="n">
        <v>2</v>
      </c>
      <c r="AE101" s="0" t="n">
        <v>2000</v>
      </c>
      <c r="AF101" s="0" t="n">
        <v>1</v>
      </c>
      <c r="AG101" s="0" t="n">
        <v>1</v>
      </c>
      <c r="AH101" s="0" t="n">
        <v>1</v>
      </c>
      <c r="AI101" s="0" t="n">
        <v>0</v>
      </c>
      <c r="AJ101" s="0" t="n">
        <v>1</v>
      </c>
      <c r="AK101" s="0" t="n">
        <v>2</v>
      </c>
      <c r="AL101" s="0" t="n">
        <v>3</v>
      </c>
      <c r="AM101" s="0" t="n">
        <v>1</v>
      </c>
      <c r="AN101" s="0" t="n">
        <v>5</v>
      </c>
      <c r="AO101" s="0" t="n">
        <v>4</v>
      </c>
    </row>
    <row r="102" customFormat="false" ht="13" hidden="false" customHeight="false" outlineLevel="0" collapsed="false">
      <c r="A102" s="0" t="n">
        <v>119</v>
      </c>
      <c r="B102" s="1" t="n">
        <v>40001.4303703704</v>
      </c>
      <c r="C102" s="1" t="n">
        <v>40001.4363541667</v>
      </c>
      <c r="D102" s="0" t="s">
        <v>47</v>
      </c>
      <c r="E102" s="1" t="n">
        <f aca="false">C102-B102</f>
        <v>0.0059837962962963</v>
      </c>
      <c r="G102" s="0" t="s">
        <v>48</v>
      </c>
      <c r="J102" s="0" t="s">
        <v>155</v>
      </c>
      <c r="N102" s="0" t="n">
        <v>4</v>
      </c>
      <c r="P102" s="0" t="n">
        <v>5</v>
      </c>
      <c r="R102" s="0" t="n">
        <v>5</v>
      </c>
      <c r="T102" s="0" t="n">
        <v>2</v>
      </c>
      <c r="U102" s="0" t="n">
        <v>6</v>
      </c>
      <c r="W102" s="0" t="n">
        <v>1</v>
      </c>
      <c r="X102" s="0" t="n">
        <v>1</v>
      </c>
      <c r="Y102" s="0" t="n">
        <v>1</v>
      </c>
      <c r="Z102" s="0" t="n">
        <v>2</v>
      </c>
      <c r="AA102" s="0" t="n">
        <v>2</v>
      </c>
      <c r="AB102" s="0" t="n">
        <v>1949</v>
      </c>
      <c r="AC102" s="0" t="s">
        <v>50</v>
      </c>
      <c r="AD102" s="0" t="n">
        <v>5</v>
      </c>
      <c r="AE102" s="0" t="n">
        <v>1971</v>
      </c>
      <c r="AF102" s="0" t="n">
        <v>2</v>
      </c>
      <c r="AG102" s="0" t="n">
        <v>1</v>
      </c>
      <c r="AH102" s="0" t="n">
        <v>1</v>
      </c>
      <c r="AI102" s="0" t="n">
        <v>1</v>
      </c>
      <c r="AJ102" s="0" t="n">
        <v>0</v>
      </c>
      <c r="AK102" s="0" t="n">
        <v>2</v>
      </c>
      <c r="AL102" s="0" t="n">
        <v>4</v>
      </c>
      <c r="AM102" s="0" t="n">
        <v>1</v>
      </c>
      <c r="AN102" s="0" t="n">
        <v>5</v>
      </c>
      <c r="AO102" s="0" t="n">
        <v>3</v>
      </c>
    </row>
    <row r="103" customFormat="false" ht="13" hidden="false" customHeight="false" outlineLevel="0" collapsed="false">
      <c r="A103" s="0" t="n">
        <v>120</v>
      </c>
      <c r="B103" s="1" t="n">
        <v>40001.6751967593</v>
      </c>
      <c r="C103" s="1" t="n">
        <v>40001.6753819444</v>
      </c>
      <c r="D103" s="0" t="s">
        <v>53</v>
      </c>
      <c r="E103" s="1" t="n">
        <f aca="false">C103-B103</f>
        <v>0.000185185185185185</v>
      </c>
      <c r="G103" s="0" t="s">
        <v>48</v>
      </c>
      <c r="J103" s="0" t="s">
        <v>156</v>
      </c>
    </row>
    <row r="104" customFormat="false" ht="13" hidden="false" customHeight="false" outlineLevel="0" collapsed="false">
      <c r="A104" s="0" t="n">
        <v>121</v>
      </c>
      <c r="B104" s="1" t="n">
        <v>40002.4542361111</v>
      </c>
      <c r="C104" s="1" t="n">
        <v>40002.4542708333</v>
      </c>
      <c r="D104" s="0" t="s">
        <v>53</v>
      </c>
      <c r="E104" s="1" t="n">
        <f aca="false">C104-B104</f>
        <v>3.47222222222222E-005</v>
      </c>
      <c r="G104" s="0" t="s">
        <v>48</v>
      </c>
      <c r="J104" s="0" t="s">
        <v>157</v>
      </c>
    </row>
    <row r="105" customFormat="false" ht="13" hidden="false" customHeight="false" outlineLevel="0" collapsed="false">
      <c r="A105" s="0" t="n">
        <v>122</v>
      </c>
      <c r="B105" s="1" t="n">
        <v>40002.4600925926</v>
      </c>
      <c r="C105" s="1" t="n">
        <v>40002.4632291667</v>
      </c>
      <c r="D105" s="0" t="s">
        <v>47</v>
      </c>
      <c r="E105" s="1" t="n">
        <f aca="false">C105-B105</f>
        <v>0.00313657407407407</v>
      </c>
      <c r="G105" s="0" t="s">
        <v>48</v>
      </c>
      <c r="J105" s="0" t="s">
        <v>158</v>
      </c>
      <c r="M105" s="0" t="n">
        <v>5</v>
      </c>
      <c r="P105" s="0" t="n">
        <v>4</v>
      </c>
      <c r="R105" s="0" t="n">
        <v>3</v>
      </c>
      <c r="S105" s="0" t="n">
        <v>2</v>
      </c>
      <c r="V105" s="0" t="n">
        <v>4</v>
      </c>
      <c r="W105" s="0" t="n">
        <v>1</v>
      </c>
      <c r="X105" s="0" t="n">
        <v>1</v>
      </c>
      <c r="Y105" s="0" t="n">
        <v>1</v>
      </c>
      <c r="Z105" s="0" t="n">
        <v>1</v>
      </c>
      <c r="AA105" s="0" t="n">
        <v>1</v>
      </c>
      <c r="AB105" s="0" t="n">
        <v>1979</v>
      </c>
      <c r="AC105" s="0" t="s">
        <v>50</v>
      </c>
      <c r="AD105" s="0" t="n">
        <v>2</v>
      </c>
      <c r="AE105" s="0" t="n">
        <v>2004</v>
      </c>
      <c r="AF105" s="0" t="n">
        <v>1</v>
      </c>
      <c r="AG105" s="0" t="n">
        <v>1</v>
      </c>
      <c r="AH105" s="0" t="n">
        <v>1</v>
      </c>
      <c r="AI105" s="0" t="n">
        <v>0</v>
      </c>
      <c r="AJ105" s="0" t="n">
        <v>0</v>
      </c>
      <c r="AK105" s="0" t="n">
        <v>2</v>
      </c>
      <c r="AL105" s="0" t="n">
        <v>5</v>
      </c>
      <c r="AM105" s="0" t="n">
        <v>1</v>
      </c>
      <c r="AN105" s="0" t="n">
        <v>4</v>
      </c>
      <c r="AO105" s="0" t="n">
        <v>3</v>
      </c>
    </row>
    <row r="106" customFormat="false" ht="13" hidden="false" customHeight="false" outlineLevel="0" collapsed="false">
      <c r="A106" s="0" t="n">
        <v>123</v>
      </c>
      <c r="B106" s="1" t="n">
        <v>40002.467662037</v>
      </c>
      <c r="C106" s="1" t="n">
        <v>40002.4714583333</v>
      </c>
      <c r="D106" s="0" t="s">
        <v>47</v>
      </c>
      <c r="E106" s="1" t="n">
        <f aca="false">C106-B106</f>
        <v>0.0037962962962963</v>
      </c>
      <c r="G106" s="0" t="s">
        <v>48</v>
      </c>
      <c r="J106" s="0" t="s">
        <v>159</v>
      </c>
      <c r="N106" s="0" t="n">
        <v>5</v>
      </c>
      <c r="O106" s="0" t="n">
        <v>5</v>
      </c>
      <c r="Q106" s="0" t="n">
        <v>2</v>
      </c>
      <c r="S106" s="0" t="n">
        <v>2</v>
      </c>
      <c r="V106" s="0" t="n">
        <v>2</v>
      </c>
      <c r="W106" s="0" t="n">
        <v>1</v>
      </c>
      <c r="X106" s="0" t="n">
        <v>1</v>
      </c>
      <c r="Y106" s="0" t="n">
        <v>1</v>
      </c>
      <c r="Z106" s="0" t="n">
        <v>1</v>
      </c>
      <c r="AA106" s="0" t="n">
        <v>2</v>
      </c>
      <c r="AB106" s="0" t="n">
        <v>1980</v>
      </c>
      <c r="AC106" s="0" t="s">
        <v>50</v>
      </c>
      <c r="AD106" s="0" t="n">
        <v>1</v>
      </c>
      <c r="AE106" s="0" t="n">
        <v>2004</v>
      </c>
      <c r="AF106" s="0" t="n">
        <v>2</v>
      </c>
      <c r="AG106" s="0" t="n">
        <v>0</v>
      </c>
      <c r="AH106" s="0" t="n">
        <v>1</v>
      </c>
      <c r="AI106" s="0" t="n">
        <v>1</v>
      </c>
      <c r="AJ106" s="0" t="n">
        <v>0</v>
      </c>
      <c r="AK106" s="0" t="n">
        <v>1</v>
      </c>
      <c r="AL106" s="0" t="n">
        <v>5</v>
      </c>
      <c r="AM106" s="0" t="n">
        <v>2</v>
      </c>
      <c r="AN106" s="0" t="n">
        <v>4</v>
      </c>
      <c r="AO106" s="0" t="n">
        <v>3</v>
      </c>
      <c r="AQ106" s="0" t="n">
        <v>2</v>
      </c>
      <c r="AS106" s="0" t="n">
        <v>4</v>
      </c>
    </row>
    <row r="107" customFormat="false" ht="13" hidden="false" customHeight="false" outlineLevel="0" collapsed="false">
      <c r="A107" s="0" t="n">
        <v>124</v>
      </c>
      <c r="B107" s="1" t="n">
        <v>40002.4683564815</v>
      </c>
      <c r="C107" s="1" t="n">
        <v>40002.4767013889</v>
      </c>
      <c r="D107" s="0" t="s">
        <v>47</v>
      </c>
      <c r="E107" s="1" t="n">
        <f aca="false">C107-B107</f>
        <v>0.00834490740740741</v>
      </c>
      <c r="G107" s="0" t="s">
        <v>48</v>
      </c>
      <c r="J107" s="0" t="s">
        <v>160</v>
      </c>
      <c r="M107" s="0" t="n">
        <v>5</v>
      </c>
      <c r="P107" s="0" t="n">
        <v>5</v>
      </c>
      <c r="Q107" s="0" t="n">
        <v>1</v>
      </c>
      <c r="T107" s="0" t="n">
        <v>4</v>
      </c>
      <c r="U107" s="0" t="n">
        <v>3</v>
      </c>
      <c r="W107" s="0" t="n">
        <v>1</v>
      </c>
      <c r="X107" s="0" t="n">
        <v>2</v>
      </c>
      <c r="Y107" s="0" t="n">
        <v>1</v>
      </c>
      <c r="Z107" s="0" t="n">
        <v>1</v>
      </c>
      <c r="AA107" s="0" t="n">
        <v>1</v>
      </c>
      <c r="AB107" s="0" t="n">
        <v>1959</v>
      </c>
      <c r="AC107" s="0" t="s">
        <v>50</v>
      </c>
      <c r="AD107" s="0" t="n">
        <v>5</v>
      </c>
      <c r="AE107" s="0" t="n">
        <v>1986</v>
      </c>
      <c r="AF107" s="0" t="n">
        <v>2</v>
      </c>
      <c r="AG107" s="0" t="n">
        <v>0</v>
      </c>
      <c r="AH107" s="0" t="n">
        <v>1</v>
      </c>
      <c r="AI107" s="0" t="n">
        <v>0</v>
      </c>
      <c r="AJ107" s="0" t="n">
        <v>0</v>
      </c>
      <c r="AK107" s="0" t="n">
        <v>2</v>
      </c>
      <c r="AL107" s="0" t="n">
        <v>4</v>
      </c>
      <c r="AM107" s="0" t="n">
        <v>1</v>
      </c>
      <c r="AN107" s="0" t="n">
        <v>5</v>
      </c>
      <c r="AO107" s="0" t="n">
        <v>3</v>
      </c>
      <c r="AS107" s="0" t="n">
        <v>4</v>
      </c>
    </row>
    <row r="108" customFormat="false" ht="13" hidden="false" customHeight="false" outlineLevel="0" collapsed="false">
      <c r="A108" s="0" t="n">
        <v>125</v>
      </c>
      <c r="B108" s="1" t="n">
        <v>40002.4955671296</v>
      </c>
      <c r="C108" s="1" t="n">
        <v>40002.5001851852</v>
      </c>
      <c r="D108" s="0" t="s">
        <v>47</v>
      </c>
      <c r="E108" s="1" t="n">
        <f aca="false">C108-B108</f>
        <v>0.00461805555555556</v>
      </c>
      <c r="G108" s="0" t="s">
        <v>48</v>
      </c>
      <c r="J108" s="0" t="s">
        <v>161</v>
      </c>
      <c r="N108" s="0" t="n">
        <v>4</v>
      </c>
      <c r="P108" s="0" t="n">
        <v>4</v>
      </c>
      <c r="R108" s="0" t="n">
        <v>3</v>
      </c>
      <c r="S108" s="0" t="n">
        <v>1</v>
      </c>
      <c r="V108" s="0" t="n">
        <v>2</v>
      </c>
      <c r="W108" s="0" t="n">
        <v>1</v>
      </c>
      <c r="X108" s="0" t="n">
        <v>1</v>
      </c>
      <c r="Y108" s="0" t="n">
        <v>1</v>
      </c>
      <c r="Z108" s="0" t="n">
        <v>1</v>
      </c>
      <c r="AA108" s="0" t="n">
        <v>1</v>
      </c>
      <c r="AB108" s="0" t="n">
        <v>1979</v>
      </c>
      <c r="AC108" s="0" t="s">
        <v>50</v>
      </c>
      <c r="AD108" s="0" t="n">
        <v>2</v>
      </c>
      <c r="AE108" s="0" t="n">
        <v>2005</v>
      </c>
      <c r="AF108" s="0" t="n">
        <v>1</v>
      </c>
      <c r="AG108" s="0" t="n">
        <v>1</v>
      </c>
      <c r="AH108" s="0" t="n">
        <v>1</v>
      </c>
      <c r="AI108" s="0" t="n">
        <v>0</v>
      </c>
      <c r="AJ108" s="0" t="n">
        <v>1</v>
      </c>
      <c r="AK108" s="0" t="n">
        <v>3</v>
      </c>
      <c r="AL108" s="0" t="n">
        <v>2</v>
      </c>
      <c r="AM108" s="0" t="n">
        <v>5</v>
      </c>
      <c r="AN108" s="0" t="n">
        <v>1</v>
      </c>
      <c r="AO108" s="0" t="n">
        <v>4</v>
      </c>
    </row>
    <row r="109" customFormat="false" ht="13" hidden="false" customHeight="false" outlineLevel="0" collapsed="false">
      <c r="A109" s="0" t="n">
        <v>126</v>
      </c>
      <c r="B109" s="1" t="n">
        <v>40002.5117361111</v>
      </c>
      <c r="C109" s="1" t="n">
        <v>40002.5192939815</v>
      </c>
      <c r="D109" s="0" t="s">
        <v>47</v>
      </c>
      <c r="E109" s="1" t="n">
        <f aca="false">C109-B109</f>
        <v>0.00755787037037037</v>
      </c>
      <c r="G109" s="0" t="s">
        <v>48</v>
      </c>
      <c r="J109" s="0" t="s">
        <v>162</v>
      </c>
      <c r="M109" s="0" t="n">
        <v>3</v>
      </c>
      <c r="P109" s="0" t="n">
        <v>7</v>
      </c>
      <c r="Q109" s="0" t="n">
        <v>3</v>
      </c>
      <c r="S109" s="0" t="n">
        <v>1</v>
      </c>
      <c r="U109" s="0" t="n">
        <v>4</v>
      </c>
      <c r="W109" s="0" t="n">
        <v>1</v>
      </c>
      <c r="X109" s="0" t="n">
        <v>1</v>
      </c>
      <c r="Y109" s="0" t="n">
        <v>1</v>
      </c>
      <c r="Z109" s="0" t="n">
        <v>2</v>
      </c>
      <c r="AA109" s="0" t="n">
        <v>1</v>
      </c>
      <c r="AB109" s="0" t="n">
        <v>1954</v>
      </c>
      <c r="AC109" s="0" t="s">
        <v>50</v>
      </c>
      <c r="AD109" s="0" t="n">
        <v>5</v>
      </c>
      <c r="AE109" s="0" t="n">
        <v>1985</v>
      </c>
      <c r="AF109" s="0" t="n">
        <v>2</v>
      </c>
      <c r="AG109" s="0" t="n">
        <v>0</v>
      </c>
      <c r="AH109" s="0" t="n">
        <v>1</v>
      </c>
      <c r="AI109" s="0" t="n">
        <v>0</v>
      </c>
      <c r="AJ109" s="0" t="n">
        <v>0</v>
      </c>
      <c r="AK109" s="0" t="n">
        <v>2</v>
      </c>
      <c r="AL109" s="0" t="n">
        <v>4</v>
      </c>
      <c r="AM109" s="0" t="n">
        <v>1</v>
      </c>
      <c r="AN109" s="0" t="n">
        <v>5</v>
      </c>
      <c r="AO109" s="0" t="n">
        <v>3</v>
      </c>
      <c r="AS109" s="0" t="n">
        <v>4</v>
      </c>
    </row>
    <row r="110" customFormat="false" ht="13" hidden="false" customHeight="false" outlineLevel="0" collapsed="false">
      <c r="A110" s="0" t="n">
        <v>127</v>
      </c>
      <c r="B110" s="1" t="n">
        <v>40002.5146412037</v>
      </c>
      <c r="C110" s="1" t="n">
        <v>40002.5200925926</v>
      </c>
      <c r="D110" s="0" t="s">
        <v>47</v>
      </c>
      <c r="E110" s="1" t="n">
        <f aca="false">C110-B110</f>
        <v>0.00545138887731482</v>
      </c>
      <c r="G110" s="0" t="s">
        <v>48</v>
      </c>
      <c r="J110" s="0" t="s">
        <v>163</v>
      </c>
      <c r="M110" s="0" t="n">
        <v>3</v>
      </c>
      <c r="P110" s="0" t="n">
        <v>4</v>
      </c>
      <c r="R110" s="0" t="n">
        <v>5</v>
      </c>
      <c r="S110" s="0" t="n">
        <v>0</v>
      </c>
      <c r="V110" s="0" t="n">
        <v>0</v>
      </c>
      <c r="W110" s="0" t="n">
        <v>2</v>
      </c>
      <c r="X110" s="0" t="n">
        <v>1</v>
      </c>
      <c r="Y110" s="0" t="n">
        <v>1</v>
      </c>
      <c r="Z110" s="0" t="n">
        <v>2</v>
      </c>
      <c r="AA110" s="0" t="n">
        <v>1</v>
      </c>
      <c r="AB110" s="0" t="n">
        <v>1967</v>
      </c>
      <c r="AC110" s="0" t="s">
        <v>50</v>
      </c>
      <c r="AD110" s="0" t="n">
        <v>3</v>
      </c>
      <c r="AE110" s="0" t="n">
        <v>1990</v>
      </c>
      <c r="AF110" s="0" t="n">
        <v>1</v>
      </c>
      <c r="AG110" s="0" t="n">
        <v>0</v>
      </c>
      <c r="AH110" s="0" t="n">
        <v>2</v>
      </c>
      <c r="AI110" s="0" t="n">
        <v>0</v>
      </c>
      <c r="AJ110" s="0" t="n">
        <v>1</v>
      </c>
      <c r="AK110" s="0" t="n">
        <v>2</v>
      </c>
      <c r="AL110" s="0" t="n">
        <v>4</v>
      </c>
      <c r="AM110" s="0" t="n">
        <v>1</v>
      </c>
      <c r="AN110" s="0" t="n">
        <v>5</v>
      </c>
      <c r="AO110" s="0" t="n">
        <v>3</v>
      </c>
      <c r="AS110" s="0" t="n">
        <v>4</v>
      </c>
    </row>
    <row r="111" customFormat="false" ht="13" hidden="false" customHeight="false" outlineLevel="0" collapsed="false">
      <c r="A111" s="0" t="n">
        <v>128</v>
      </c>
      <c r="B111" s="1" t="n">
        <v>40002.5513888889</v>
      </c>
      <c r="C111" s="1" t="n">
        <v>40002.5566203704</v>
      </c>
      <c r="D111" s="0" t="s">
        <v>47</v>
      </c>
      <c r="E111" s="1" t="n">
        <f aca="false">C111-B111</f>
        <v>0.00523148148148148</v>
      </c>
      <c r="G111" s="0" t="s">
        <v>48</v>
      </c>
      <c r="J111" s="0" t="s">
        <v>164</v>
      </c>
      <c r="N111" s="0" t="n">
        <v>6</v>
      </c>
      <c r="P111" s="0" t="n">
        <v>5</v>
      </c>
      <c r="Q111" s="0" t="n">
        <v>2</v>
      </c>
      <c r="T111" s="0" t="n">
        <v>2</v>
      </c>
      <c r="V111" s="0" t="n">
        <v>5</v>
      </c>
      <c r="W111" s="0" t="n">
        <v>1</v>
      </c>
      <c r="X111" s="0" t="n">
        <v>2</v>
      </c>
      <c r="Y111" s="0" t="n">
        <v>1</v>
      </c>
      <c r="Z111" s="0" t="n">
        <v>1</v>
      </c>
      <c r="AA111" s="0" t="n">
        <v>1</v>
      </c>
      <c r="AB111" s="0" t="n">
        <v>1952</v>
      </c>
      <c r="AC111" s="0" t="s">
        <v>50</v>
      </c>
      <c r="AD111" s="0" t="n">
        <v>5</v>
      </c>
      <c r="AE111" s="0" t="n">
        <v>1979</v>
      </c>
      <c r="AF111" s="0" t="n">
        <v>2</v>
      </c>
      <c r="AG111" s="0" t="n">
        <v>1</v>
      </c>
      <c r="AH111" s="0" t="n">
        <v>1</v>
      </c>
      <c r="AI111" s="0" t="n">
        <v>1</v>
      </c>
      <c r="AJ111" s="0" t="n">
        <v>1</v>
      </c>
      <c r="AK111" s="0" t="n">
        <v>2</v>
      </c>
      <c r="AL111" s="0" t="n">
        <v>5</v>
      </c>
      <c r="AM111" s="0" t="n">
        <v>1</v>
      </c>
      <c r="AN111" s="0" t="n">
        <v>4</v>
      </c>
      <c r="AO111" s="0" t="n">
        <v>3</v>
      </c>
      <c r="AS111" s="0" t="n">
        <v>4</v>
      </c>
    </row>
    <row r="112" customFormat="false" ht="13" hidden="false" customHeight="false" outlineLevel="0" collapsed="false">
      <c r="A112" s="0" t="n">
        <v>129</v>
      </c>
      <c r="B112" s="1" t="n">
        <v>40002.6081712963</v>
      </c>
      <c r="C112" s="1" t="n">
        <v>40002.6124305556</v>
      </c>
      <c r="D112" s="0" t="s">
        <v>47</v>
      </c>
      <c r="E112" s="1" t="n">
        <f aca="false">C112-B112</f>
        <v>0.00425925925925926</v>
      </c>
      <c r="G112" s="0" t="s">
        <v>48</v>
      </c>
      <c r="J112" s="0" t="s">
        <v>165</v>
      </c>
      <c r="N112" s="0" t="n">
        <v>4</v>
      </c>
      <c r="O112" s="0" t="n">
        <v>2</v>
      </c>
      <c r="R112" s="0" t="n">
        <v>2</v>
      </c>
      <c r="T112" s="0" t="n">
        <v>0</v>
      </c>
      <c r="V112" s="0" t="n">
        <v>0</v>
      </c>
      <c r="W112" s="0" t="n">
        <v>2</v>
      </c>
      <c r="X112" s="0" t="n">
        <v>1</v>
      </c>
      <c r="Y112" s="0" t="n">
        <v>1</v>
      </c>
      <c r="Z112" s="0" t="n">
        <v>1</v>
      </c>
      <c r="AA112" s="0" t="n">
        <v>1</v>
      </c>
      <c r="AB112" s="0" t="n">
        <v>1957</v>
      </c>
      <c r="AC112" s="0" t="s">
        <v>50</v>
      </c>
      <c r="AD112" s="0" t="n">
        <v>2</v>
      </c>
      <c r="AE112" s="0" t="n">
        <v>1996</v>
      </c>
      <c r="AF112" s="0" t="n">
        <v>1</v>
      </c>
      <c r="AG112" s="0" t="n">
        <v>0</v>
      </c>
      <c r="AH112" s="0" t="n">
        <v>1</v>
      </c>
      <c r="AI112" s="0" t="n">
        <v>0</v>
      </c>
      <c r="AJ112" s="0" t="n">
        <v>1</v>
      </c>
      <c r="AK112" s="0" t="n">
        <v>3</v>
      </c>
      <c r="AL112" s="0" t="n">
        <v>2</v>
      </c>
      <c r="AM112" s="0" t="n">
        <v>1</v>
      </c>
      <c r="AN112" s="0" t="n">
        <v>5</v>
      </c>
      <c r="AO112" s="0" t="n">
        <v>4</v>
      </c>
    </row>
    <row r="113" customFormat="false" ht="13" hidden="false" customHeight="false" outlineLevel="0" collapsed="false">
      <c r="A113" s="0" t="n">
        <v>130</v>
      </c>
      <c r="B113" s="1" t="n">
        <v>40002.6661574074</v>
      </c>
      <c r="C113" s="1" t="n">
        <v>40002.6665509259</v>
      </c>
      <c r="D113" s="0" t="s">
        <v>53</v>
      </c>
      <c r="E113" s="1" t="n">
        <f aca="false">C113-B113</f>
        <v>0.000393518518518519</v>
      </c>
      <c r="G113" s="0" t="s">
        <v>48</v>
      </c>
      <c r="J113" s="0" t="s">
        <v>166</v>
      </c>
      <c r="M113" s="0" t="n">
        <v>5</v>
      </c>
    </row>
    <row r="114" customFormat="false" ht="13" hidden="false" customHeight="false" outlineLevel="0" collapsed="false">
      <c r="A114" s="0" t="n">
        <v>131</v>
      </c>
      <c r="B114" s="1" t="n">
        <v>40002.6722453704</v>
      </c>
      <c r="C114" s="1" t="n">
        <v>40002.678287037</v>
      </c>
      <c r="D114" s="0" t="s">
        <v>47</v>
      </c>
      <c r="E114" s="1" t="n">
        <f aca="false">C114-B114</f>
        <v>0.00604166666666667</v>
      </c>
      <c r="G114" s="0" t="s">
        <v>48</v>
      </c>
      <c r="J114" s="0" t="s">
        <v>167</v>
      </c>
      <c r="N114" s="0" t="n">
        <v>5</v>
      </c>
      <c r="P114" s="0" t="n">
        <v>0</v>
      </c>
      <c r="Q114" s="0" t="n">
        <v>4</v>
      </c>
      <c r="T114" s="0" t="n">
        <v>6</v>
      </c>
      <c r="U114" s="0" t="n">
        <v>4</v>
      </c>
      <c r="W114" s="0" t="n">
        <v>1</v>
      </c>
      <c r="X114" s="0" t="n">
        <v>1</v>
      </c>
      <c r="Y114" s="0" t="n">
        <v>1</v>
      </c>
      <c r="Z114" s="0" t="n">
        <v>2</v>
      </c>
      <c r="AA114" s="0" t="n">
        <v>1</v>
      </c>
      <c r="AB114" s="0" t="n">
        <v>1964</v>
      </c>
      <c r="AC114" s="0" t="s">
        <v>50</v>
      </c>
      <c r="AD114" s="0" t="n">
        <v>1</v>
      </c>
      <c r="AE114" s="0" t="n">
        <v>2010</v>
      </c>
      <c r="AF114" s="0" t="n">
        <v>1</v>
      </c>
      <c r="AG114" s="0" t="n">
        <v>0</v>
      </c>
      <c r="AH114" s="0" t="n">
        <v>1</v>
      </c>
      <c r="AI114" s="0" t="n">
        <v>1</v>
      </c>
      <c r="AJ114" s="0" t="n">
        <v>1</v>
      </c>
      <c r="AK114" s="0" t="n">
        <v>3</v>
      </c>
      <c r="AL114" s="0" t="n">
        <v>2</v>
      </c>
      <c r="AM114" s="0" t="n">
        <v>1</v>
      </c>
      <c r="AN114" s="0" t="n">
        <v>5</v>
      </c>
      <c r="AO114" s="0" t="n">
        <v>4</v>
      </c>
    </row>
    <row r="115" customFormat="false" ht="13" hidden="false" customHeight="false" outlineLevel="0" collapsed="false">
      <c r="A115" s="0" t="n">
        <v>132</v>
      </c>
      <c r="B115" s="1" t="n">
        <v>40003.1300925926</v>
      </c>
      <c r="C115" s="1" t="n">
        <v>40003.1345949074</v>
      </c>
      <c r="D115" s="0" t="s">
        <v>47</v>
      </c>
      <c r="E115" s="1" t="n">
        <f aca="false">C115-B115</f>
        <v>0.00450231481481482</v>
      </c>
      <c r="G115" s="0" t="s">
        <v>48</v>
      </c>
      <c r="J115" s="0" t="s">
        <v>168</v>
      </c>
      <c r="M115" s="0" t="n">
        <v>4</v>
      </c>
      <c r="P115" s="0" t="n">
        <v>5</v>
      </c>
      <c r="Q115" s="0" t="n">
        <v>0</v>
      </c>
      <c r="S115" s="0" t="n">
        <v>2</v>
      </c>
      <c r="U115" s="0" t="n">
        <v>5</v>
      </c>
      <c r="W115" s="0" t="n">
        <v>1</v>
      </c>
      <c r="X115" s="0" t="n">
        <v>1</v>
      </c>
      <c r="Y115" s="0" t="n">
        <v>2</v>
      </c>
      <c r="Z115" s="0" t="n">
        <v>1</v>
      </c>
      <c r="AA115" s="0" t="n">
        <v>1</v>
      </c>
      <c r="AB115" s="0" t="n">
        <v>1961</v>
      </c>
      <c r="AC115" s="0" t="s">
        <v>50</v>
      </c>
      <c r="AD115" s="0" t="n">
        <v>5</v>
      </c>
      <c r="AE115" s="0" t="n">
        <v>1982</v>
      </c>
      <c r="AF115" s="0" t="n">
        <v>4</v>
      </c>
      <c r="AG115" s="0" t="n">
        <v>1</v>
      </c>
      <c r="AH115" s="0" t="n">
        <v>1</v>
      </c>
      <c r="AI115" s="0" t="n">
        <v>1</v>
      </c>
      <c r="AJ115" s="0" t="n">
        <v>0</v>
      </c>
      <c r="AK115" s="0" t="n">
        <v>2</v>
      </c>
      <c r="AL115" s="0" t="n">
        <v>5</v>
      </c>
      <c r="AM115" s="0" t="n">
        <v>1</v>
      </c>
      <c r="AN115" s="0" t="n">
        <v>4</v>
      </c>
      <c r="AO115" s="0" t="n">
        <v>3</v>
      </c>
    </row>
    <row r="116" customFormat="false" ht="13" hidden="false" customHeight="false" outlineLevel="0" collapsed="false">
      <c r="A116" s="0" t="n">
        <v>133</v>
      </c>
      <c r="B116" s="1" t="n">
        <v>40003.171412037</v>
      </c>
      <c r="C116" s="1" t="n">
        <v>40003.1769328704</v>
      </c>
      <c r="D116" s="0" t="s">
        <v>47</v>
      </c>
      <c r="E116" s="1" t="n">
        <f aca="false">C116-B116</f>
        <v>0.00552083333333333</v>
      </c>
      <c r="G116" s="0" t="s">
        <v>48</v>
      </c>
      <c r="J116" s="0" t="s">
        <v>169</v>
      </c>
      <c r="N116" s="0" t="n">
        <v>5</v>
      </c>
      <c r="P116" s="0" t="n">
        <v>4</v>
      </c>
      <c r="Q116" s="0" t="n">
        <v>2</v>
      </c>
      <c r="T116" s="0" t="n">
        <v>1</v>
      </c>
      <c r="V116" s="0" t="n">
        <v>3</v>
      </c>
      <c r="W116" s="0" t="n">
        <v>1</v>
      </c>
      <c r="X116" s="0" t="n">
        <v>2</v>
      </c>
      <c r="Y116" s="0" t="n">
        <v>1</v>
      </c>
      <c r="Z116" s="0" t="n">
        <v>2</v>
      </c>
      <c r="AA116" s="0" t="n">
        <v>1</v>
      </c>
      <c r="AB116" s="0" t="n">
        <v>1959</v>
      </c>
      <c r="AC116" s="0" t="s">
        <v>50</v>
      </c>
      <c r="AD116" s="0" t="n">
        <v>5</v>
      </c>
      <c r="AE116" s="0" t="n">
        <v>1989</v>
      </c>
      <c r="AF116" s="0" t="n">
        <v>2</v>
      </c>
      <c r="AG116" s="0" t="n">
        <v>0</v>
      </c>
      <c r="AH116" s="0" t="n">
        <v>1</v>
      </c>
      <c r="AI116" s="0" t="n">
        <v>1</v>
      </c>
      <c r="AJ116" s="0" t="n">
        <v>1</v>
      </c>
      <c r="AK116" s="0" t="n">
        <v>2</v>
      </c>
      <c r="AL116" s="0" t="n">
        <v>4</v>
      </c>
      <c r="AM116" s="0" t="n">
        <v>1</v>
      </c>
      <c r="AN116" s="0" t="n">
        <v>5</v>
      </c>
      <c r="AO116" s="0" t="n">
        <v>3</v>
      </c>
    </row>
    <row r="117" customFormat="false" ht="13" hidden="false" customHeight="false" outlineLevel="0" collapsed="false">
      <c r="A117" s="0" t="n">
        <v>134</v>
      </c>
      <c r="B117" s="1" t="n">
        <v>40003.1846180556</v>
      </c>
      <c r="C117" s="1" t="n">
        <v>40003.1951041667</v>
      </c>
      <c r="D117" s="0" t="s">
        <v>47</v>
      </c>
      <c r="E117" s="1" t="n">
        <f aca="false">C117-B117</f>
        <v>0.0104861111111111</v>
      </c>
      <c r="G117" s="0" t="s">
        <v>48</v>
      </c>
      <c r="J117" s="0" t="s">
        <v>170</v>
      </c>
      <c r="M117" s="0" t="n">
        <v>5</v>
      </c>
      <c r="O117" s="0" t="n">
        <v>5</v>
      </c>
      <c r="Q117" s="0" t="n">
        <v>3</v>
      </c>
      <c r="T117" s="0" t="n">
        <v>4</v>
      </c>
      <c r="U117" s="0" t="n">
        <v>0</v>
      </c>
      <c r="W117" s="0" t="n">
        <v>1</v>
      </c>
      <c r="X117" s="0" t="n">
        <v>2</v>
      </c>
      <c r="Y117" s="0" t="n">
        <v>2</v>
      </c>
      <c r="Z117" s="0" t="n">
        <v>1</v>
      </c>
      <c r="AA117" s="0" t="n">
        <v>2</v>
      </c>
      <c r="AC117" s="0" t="s">
        <v>50</v>
      </c>
      <c r="AD117" s="0" t="n">
        <v>2</v>
      </c>
      <c r="AE117" s="0" t="n">
        <v>2006</v>
      </c>
      <c r="AF117" s="0" t="n">
        <v>1</v>
      </c>
      <c r="AG117" s="0" t="n">
        <v>0</v>
      </c>
      <c r="AH117" s="0" t="n">
        <v>1</v>
      </c>
      <c r="AI117" s="0" t="n">
        <v>1</v>
      </c>
      <c r="AJ117" s="0" t="n">
        <v>0</v>
      </c>
      <c r="AK117" s="0" t="n">
        <v>2</v>
      </c>
      <c r="AL117" s="0" t="n">
        <v>4</v>
      </c>
      <c r="AM117" s="0" t="n">
        <v>1</v>
      </c>
      <c r="AN117" s="0" t="n">
        <v>3</v>
      </c>
      <c r="AO117" s="0" t="n">
        <v>5</v>
      </c>
    </row>
    <row r="118" customFormat="false" ht="13" hidden="false" customHeight="false" outlineLevel="0" collapsed="false">
      <c r="A118" s="0" t="n">
        <v>135</v>
      </c>
      <c r="B118" s="1" t="n">
        <v>40003.1927199074</v>
      </c>
      <c r="C118" s="1" t="n">
        <v>40003.1984722222</v>
      </c>
      <c r="D118" s="0" t="s">
        <v>47</v>
      </c>
      <c r="E118" s="1" t="n">
        <f aca="false">C118-B118</f>
        <v>0.00575231481481482</v>
      </c>
      <c r="G118" s="0" t="s">
        <v>48</v>
      </c>
      <c r="J118" s="0" t="s">
        <v>171</v>
      </c>
      <c r="N118" s="0" t="n">
        <v>3</v>
      </c>
      <c r="O118" s="0" t="n">
        <v>3</v>
      </c>
      <c r="R118" s="0" t="n">
        <v>1</v>
      </c>
      <c r="S118" s="0" t="n">
        <v>1</v>
      </c>
      <c r="U118" s="0" t="n">
        <v>3</v>
      </c>
      <c r="W118" s="0" t="n">
        <v>1</v>
      </c>
      <c r="X118" s="0" t="n">
        <v>2</v>
      </c>
      <c r="Y118" s="0" t="n">
        <v>1</v>
      </c>
      <c r="Z118" s="0" t="n">
        <v>2</v>
      </c>
      <c r="AA118" s="0" t="n">
        <v>1</v>
      </c>
      <c r="AB118" s="0" t="n">
        <v>1972</v>
      </c>
      <c r="AC118" s="0" t="s">
        <v>172</v>
      </c>
      <c r="AD118" s="0" t="n">
        <v>2</v>
      </c>
      <c r="AE118" s="0" t="n">
        <v>2001</v>
      </c>
      <c r="AF118" s="0" t="n">
        <v>1</v>
      </c>
      <c r="AG118" s="0" t="n">
        <v>1</v>
      </c>
      <c r="AH118" s="0" t="n">
        <v>2</v>
      </c>
      <c r="AI118" s="0" t="n">
        <v>0</v>
      </c>
      <c r="AJ118" s="0" t="n">
        <v>0</v>
      </c>
      <c r="AK118" s="0" t="n">
        <v>2</v>
      </c>
      <c r="AL118" s="0" t="n">
        <v>4</v>
      </c>
      <c r="AM118" s="0" t="n">
        <v>1</v>
      </c>
      <c r="AN118" s="0" t="n">
        <v>5</v>
      </c>
      <c r="AO118" s="0" t="n">
        <v>3</v>
      </c>
    </row>
    <row r="119" customFormat="false" ht="13" hidden="false" customHeight="false" outlineLevel="0" collapsed="false">
      <c r="A119" s="0" t="n">
        <v>136</v>
      </c>
      <c r="B119" s="1" t="n">
        <v>40003.1940972222</v>
      </c>
      <c r="C119" s="1" t="n">
        <v>40003.2005555556</v>
      </c>
      <c r="D119" s="0" t="s">
        <v>53</v>
      </c>
      <c r="E119" s="1" t="n">
        <f aca="false">C119-B119</f>
        <v>0.00645833333333333</v>
      </c>
      <c r="G119" s="0" t="s">
        <v>48</v>
      </c>
      <c r="J119" s="0" t="s">
        <v>173</v>
      </c>
      <c r="N119" s="0" t="n">
        <v>5</v>
      </c>
      <c r="O119" s="0" t="n">
        <v>2</v>
      </c>
      <c r="Q119" s="0" t="n">
        <v>2</v>
      </c>
      <c r="T119" s="0" t="n">
        <v>2</v>
      </c>
      <c r="U119" s="0" t="n">
        <v>2</v>
      </c>
      <c r="W119" s="0" t="n">
        <v>1</v>
      </c>
      <c r="X119" s="0" t="n">
        <v>2</v>
      </c>
      <c r="Y119" s="0" t="n">
        <v>1</v>
      </c>
      <c r="Z119" s="0" t="n">
        <v>2</v>
      </c>
      <c r="AA119" s="0" t="n">
        <v>1</v>
      </c>
    </row>
    <row r="120" customFormat="false" ht="13" hidden="false" customHeight="false" outlineLevel="0" collapsed="false">
      <c r="A120" s="0" t="n">
        <v>137</v>
      </c>
      <c r="B120" s="1" t="n">
        <v>40003.2135300926</v>
      </c>
      <c r="C120" s="1" t="n">
        <v>40003.2171759259</v>
      </c>
      <c r="D120" s="0" t="s">
        <v>47</v>
      </c>
      <c r="E120" s="1" t="n">
        <f aca="false">C120-B120</f>
        <v>0.00364583333333333</v>
      </c>
      <c r="G120" s="0" t="s">
        <v>48</v>
      </c>
      <c r="J120" s="0" t="s">
        <v>174</v>
      </c>
      <c r="M120" s="0" t="n">
        <v>0</v>
      </c>
      <c r="P120" s="0" t="n">
        <v>2</v>
      </c>
      <c r="R120" s="0" t="n">
        <v>2</v>
      </c>
      <c r="T120" s="0" t="n">
        <v>0</v>
      </c>
      <c r="V120" s="0" t="n">
        <v>0</v>
      </c>
      <c r="W120" s="0" t="n">
        <v>1</v>
      </c>
      <c r="X120" s="0" t="n">
        <v>1</v>
      </c>
      <c r="Y120" s="0" t="n">
        <v>1</v>
      </c>
      <c r="Z120" s="0" t="n">
        <v>2</v>
      </c>
      <c r="AA120" s="0" t="n">
        <v>1</v>
      </c>
      <c r="AB120" s="0" t="n">
        <v>1948</v>
      </c>
      <c r="AC120" s="0" t="s">
        <v>50</v>
      </c>
      <c r="AD120" s="0" t="n">
        <v>3</v>
      </c>
      <c r="AE120" s="0" t="n">
        <v>1976</v>
      </c>
      <c r="AF120" s="0" t="n">
        <v>1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1</v>
      </c>
      <c r="AS120" s="0" t="n">
        <v>4</v>
      </c>
    </row>
    <row r="121" customFormat="false" ht="13" hidden="false" customHeight="false" outlineLevel="0" collapsed="false">
      <c r="A121" s="0" t="n">
        <v>138</v>
      </c>
      <c r="B121" s="1" t="n">
        <v>40003.2233912037</v>
      </c>
      <c r="C121" s="1" t="n">
        <v>40003.2288310185</v>
      </c>
      <c r="D121" s="0" t="s">
        <v>47</v>
      </c>
      <c r="E121" s="1" t="n">
        <f aca="false">C121-B121</f>
        <v>0.00543981481481482</v>
      </c>
      <c r="G121" s="0" t="s">
        <v>48</v>
      </c>
      <c r="J121" s="0" t="s">
        <v>175</v>
      </c>
      <c r="N121" s="0" t="n">
        <v>2</v>
      </c>
      <c r="P121" s="0" t="n">
        <v>3</v>
      </c>
      <c r="R121" s="0" t="n">
        <v>3</v>
      </c>
      <c r="S121" s="0" t="n">
        <v>1</v>
      </c>
      <c r="U121" s="0" t="n">
        <v>4</v>
      </c>
      <c r="W121" s="0" t="n">
        <v>1</v>
      </c>
      <c r="X121" s="0" t="n">
        <v>1</v>
      </c>
      <c r="Y121" s="0" t="n">
        <v>1</v>
      </c>
      <c r="Z121" s="0" t="n">
        <v>1</v>
      </c>
      <c r="AA121" s="0" t="n">
        <v>1</v>
      </c>
      <c r="AB121" s="0" t="n">
        <v>1976</v>
      </c>
      <c r="AC121" s="0" t="s">
        <v>50</v>
      </c>
      <c r="AD121" s="0" t="n">
        <v>1</v>
      </c>
      <c r="AE121" s="0" t="n">
        <v>2003</v>
      </c>
      <c r="AF121" s="0" t="n">
        <v>2</v>
      </c>
      <c r="AG121" s="0" t="n">
        <v>1</v>
      </c>
      <c r="AH121" s="0" t="n">
        <v>1</v>
      </c>
      <c r="AI121" s="0" t="n">
        <v>1</v>
      </c>
      <c r="AJ121" s="0" t="n">
        <v>1</v>
      </c>
      <c r="AK121" s="0" t="n">
        <v>3</v>
      </c>
      <c r="AL121" s="0" t="n">
        <v>4</v>
      </c>
      <c r="AM121" s="0" t="n">
        <v>1</v>
      </c>
      <c r="AN121" s="0" t="n">
        <v>5</v>
      </c>
      <c r="AO121" s="0" t="n">
        <v>2</v>
      </c>
    </row>
    <row r="122" customFormat="false" ht="13" hidden="false" customHeight="false" outlineLevel="0" collapsed="false">
      <c r="A122" s="0" t="n">
        <v>139</v>
      </c>
      <c r="B122" s="1" t="n">
        <v>40003.2268634259</v>
      </c>
      <c r="C122" s="1" t="n">
        <v>40003.2321296296</v>
      </c>
      <c r="D122" s="0" t="s">
        <v>47</v>
      </c>
      <c r="E122" s="1" t="n">
        <f aca="false">C122-B122</f>
        <v>0.0052662037037037</v>
      </c>
      <c r="G122" s="0" t="s">
        <v>48</v>
      </c>
      <c r="J122" s="0" t="s">
        <v>176</v>
      </c>
      <c r="N122" s="0" t="n">
        <v>5</v>
      </c>
      <c r="P122" s="0" t="n">
        <v>4</v>
      </c>
      <c r="Q122" s="0" t="n">
        <v>2</v>
      </c>
      <c r="T122" s="0" t="n">
        <v>1</v>
      </c>
      <c r="U122" s="0" t="n">
        <v>4</v>
      </c>
      <c r="W122" s="0" t="n">
        <v>2</v>
      </c>
      <c r="X122" s="0" t="n">
        <v>1</v>
      </c>
      <c r="Y122" s="0" t="n">
        <v>2</v>
      </c>
      <c r="Z122" s="0" t="n">
        <v>1</v>
      </c>
      <c r="AA122" s="0" t="n">
        <v>1</v>
      </c>
      <c r="AB122" s="0" t="n">
        <v>1971</v>
      </c>
      <c r="AC122" s="0" t="s">
        <v>88</v>
      </c>
      <c r="AD122" s="0" t="n">
        <v>2</v>
      </c>
      <c r="AE122" s="0" t="n">
        <v>2006</v>
      </c>
      <c r="AF122" s="0" t="n">
        <v>1</v>
      </c>
      <c r="AG122" s="0" t="n">
        <v>1</v>
      </c>
      <c r="AH122" s="0" t="n">
        <v>1</v>
      </c>
      <c r="AI122" s="0" t="n">
        <v>1</v>
      </c>
      <c r="AJ122" s="0" t="n">
        <v>1</v>
      </c>
      <c r="AK122" s="0" t="n">
        <v>1</v>
      </c>
      <c r="AL122" s="0" t="n">
        <v>2</v>
      </c>
      <c r="AM122" s="0" t="n">
        <v>4</v>
      </c>
      <c r="AN122" s="0" t="n">
        <v>5</v>
      </c>
      <c r="AO122" s="0" t="n">
        <v>3</v>
      </c>
    </row>
    <row r="123" customFormat="false" ht="13" hidden="false" customHeight="false" outlineLevel="0" collapsed="false">
      <c r="A123" s="0" t="n">
        <v>140</v>
      </c>
      <c r="B123" s="1" t="n">
        <v>40003.2270949074</v>
      </c>
      <c r="C123" s="1" t="n">
        <v>40003.2356018519</v>
      </c>
      <c r="D123" s="0" t="s">
        <v>47</v>
      </c>
      <c r="E123" s="1" t="n">
        <f aca="false">C123-B123</f>
        <v>0.00850694444444444</v>
      </c>
      <c r="G123" s="0" t="s">
        <v>48</v>
      </c>
      <c r="J123" s="0" t="s">
        <v>177</v>
      </c>
      <c r="M123" s="0" t="n">
        <v>3</v>
      </c>
      <c r="O123" s="0" t="n">
        <v>3</v>
      </c>
      <c r="R123" s="0" t="n">
        <v>4</v>
      </c>
      <c r="T123" s="0" t="n">
        <v>3</v>
      </c>
      <c r="V123" s="0" t="n">
        <v>3</v>
      </c>
      <c r="W123" s="0" t="n">
        <v>1</v>
      </c>
      <c r="X123" s="0" t="n">
        <v>1</v>
      </c>
      <c r="Y123" s="0" t="n">
        <v>2</v>
      </c>
      <c r="Z123" s="0" t="n">
        <v>2</v>
      </c>
      <c r="AA123" s="0" t="n">
        <v>1</v>
      </c>
      <c r="AB123" s="0" t="n">
        <v>1962</v>
      </c>
      <c r="AC123" s="0" t="s">
        <v>50</v>
      </c>
      <c r="AD123" s="0" t="n">
        <v>4</v>
      </c>
      <c r="AE123" s="0" t="n">
        <v>1988</v>
      </c>
      <c r="AF123" s="0" t="n">
        <v>2</v>
      </c>
      <c r="AG123" s="0" t="n">
        <v>0</v>
      </c>
      <c r="AH123" s="0" t="n">
        <v>2</v>
      </c>
      <c r="AI123" s="0" t="n">
        <v>0</v>
      </c>
      <c r="AJ123" s="0" t="n">
        <v>0</v>
      </c>
      <c r="AK123" s="0" t="n">
        <v>2</v>
      </c>
      <c r="AL123" s="0" t="n">
        <v>3</v>
      </c>
      <c r="AM123" s="0" t="n">
        <v>1</v>
      </c>
      <c r="AN123" s="0" t="n">
        <v>5</v>
      </c>
      <c r="AO123" s="0" t="n">
        <v>4</v>
      </c>
      <c r="AS123" s="0" t="n">
        <v>4</v>
      </c>
    </row>
    <row r="124" customFormat="false" ht="13" hidden="false" customHeight="false" outlineLevel="0" collapsed="false">
      <c r="A124" s="0" t="n">
        <v>141</v>
      </c>
      <c r="B124" s="1" t="n">
        <v>40003.2271412037</v>
      </c>
      <c r="C124" s="1" t="n">
        <v>40003.2286921296</v>
      </c>
      <c r="D124" s="0" t="s">
        <v>53</v>
      </c>
      <c r="E124" s="1" t="n">
        <f aca="false">C124-B124</f>
        <v>0.0015509259375</v>
      </c>
      <c r="G124" s="0" t="s">
        <v>48</v>
      </c>
      <c r="J124" s="0" t="s">
        <v>178</v>
      </c>
      <c r="M124" s="0" t="n">
        <v>5</v>
      </c>
      <c r="P124" s="0" t="n">
        <v>4</v>
      </c>
      <c r="Q124" s="0" t="n">
        <v>2</v>
      </c>
    </row>
    <row r="125" customFormat="false" ht="13" hidden="false" customHeight="false" outlineLevel="0" collapsed="false">
      <c r="A125" s="0" t="n">
        <v>142</v>
      </c>
      <c r="B125" s="1" t="n">
        <v>40003.2305902778</v>
      </c>
      <c r="C125" s="1" t="n">
        <v>40003.2310069444</v>
      </c>
      <c r="D125" s="0" t="s">
        <v>53</v>
      </c>
      <c r="E125" s="1" t="n">
        <f aca="false">C125-B125</f>
        <v>0.000416666666666667</v>
      </c>
      <c r="G125" s="0" t="s">
        <v>48</v>
      </c>
      <c r="J125" s="0" t="s">
        <v>179</v>
      </c>
      <c r="M125" s="0" t="n">
        <v>3</v>
      </c>
    </row>
    <row r="126" customFormat="false" ht="13" hidden="false" customHeight="false" outlineLevel="0" collapsed="false">
      <c r="A126" s="0" t="n">
        <v>143</v>
      </c>
      <c r="B126" s="1" t="n">
        <v>40003.2342476852</v>
      </c>
      <c r="C126" s="1" t="n">
        <v>40003.2383680556</v>
      </c>
      <c r="D126" s="0" t="s">
        <v>47</v>
      </c>
      <c r="E126" s="1" t="n">
        <f aca="false">C126-B126</f>
        <v>0.00412037037037037</v>
      </c>
      <c r="G126" s="0" t="s">
        <v>48</v>
      </c>
      <c r="J126" s="0" t="s">
        <v>180</v>
      </c>
      <c r="N126" s="0" t="n">
        <v>3</v>
      </c>
      <c r="P126" s="0" t="n">
        <v>6</v>
      </c>
      <c r="R126" s="0" t="n">
        <v>4</v>
      </c>
      <c r="T126" s="0" t="n">
        <v>0</v>
      </c>
      <c r="U126" s="0" t="n">
        <v>3</v>
      </c>
      <c r="W126" s="0" t="n">
        <v>1</v>
      </c>
      <c r="X126" s="0" t="n">
        <v>1</v>
      </c>
      <c r="Y126" s="0" t="n">
        <v>1</v>
      </c>
      <c r="Z126" s="0" t="n">
        <v>1</v>
      </c>
      <c r="AA126" s="0" t="n">
        <v>1</v>
      </c>
      <c r="AB126" s="0" t="n">
        <v>1969</v>
      </c>
      <c r="AC126" s="0" t="s">
        <v>50</v>
      </c>
      <c r="AD126" s="0" t="n">
        <v>3</v>
      </c>
      <c r="AE126" s="0" t="n">
        <v>1994</v>
      </c>
      <c r="AF126" s="0" t="n">
        <v>1</v>
      </c>
      <c r="AG126" s="0" t="n">
        <v>0</v>
      </c>
      <c r="AH126" s="0" t="n">
        <v>2</v>
      </c>
      <c r="AI126" s="0" t="n">
        <v>0</v>
      </c>
      <c r="AJ126" s="0" t="n">
        <v>1</v>
      </c>
      <c r="AK126" s="0" t="n">
        <v>3</v>
      </c>
      <c r="AL126" s="0" t="n">
        <v>4</v>
      </c>
      <c r="AM126" s="0" t="n">
        <v>1</v>
      </c>
      <c r="AN126" s="0" t="n">
        <v>5</v>
      </c>
      <c r="AO126" s="0" t="n">
        <v>2</v>
      </c>
    </row>
    <row r="127" customFormat="false" ht="13" hidden="false" customHeight="false" outlineLevel="0" collapsed="false">
      <c r="A127" s="0" t="n">
        <v>144</v>
      </c>
      <c r="B127" s="1" t="n">
        <v>40003.2393981482</v>
      </c>
      <c r="C127" s="1" t="n">
        <v>40003.239849537</v>
      </c>
      <c r="D127" s="0" t="s">
        <v>53</v>
      </c>
      <c r="E127" s="1" t="n">
        <f aca="false">C127-B127</f>
        <v>0.000451388888888889</v>
      </c>
      <c r="G127" s="0" t="s">
        <v>48</v>
      </c>
      <c r="J127" s="0" t="s">
        <v>181</v>
      </c>
      <c r="M127" s="0" t="n">
        <v>6</v>
      </c>
    </row>
    <row r="128" customFormat="false" ht="13" hidden="false" customHeight="false" outlineLevel="0" collapsed="false">
      <c r="A128" s="0" t="n">
        <v>145</v>
      </c>
      <c r="B128" s="1" t="n">
        <v>40003.2398263889</v>
      </c>
      <c r="C128" s="1" t="n">
        <v>40003.2399305556</v>
      </c>
      <c r="D128" s="0" t="s">
        <v>53</v>
      </c>
      <c r="E128" s="1" t="n">
        <f aca="false">C128-B128</f>
        <v>0.000104166666666667</v>
      </c>
      <c r="G128" s="0" t="s">
        <v>48</v>
      </c>
      <c r="J128" s="0" t="s">
        <v>182</v>
      </c>
    </row>
    <row r="129" customFormat="false" ht="13" hidden="false" customHeight="false" outlineLevel="0" collapsed="false">
      <c r="A129" s="0" t="n">
        <v>146</v>
      </c>
      <c r="B129" s="1" t="n">
        <v>40003.2435069445</v>
      </c>
      <c r="C129" s="1" t="n">
        <v>40003.2471412037</v>
      </c>
      <c r="D129" s="0" t="s">
        <v>47</v>
      </c>
      <c r="E129" s="1" t="n">
        <f aca="false">C129-B129</f>
        <v>0.00363425925925926</v>
      </c>
      <c r="G129" s="0" t="s">
        <v>48</v>
      </c>
      <c r="J129" s="0" t="s">
        <v>183</v>
      </c>
      <c r="N129" s="0" t="n">
        <v>3</v>
      </c>
      <c r="O129" s="0" t="n">
        <v>2</v>
      </c>
      <c r="R129" s="0" t="n">
        <v>3</v>
      </c>
      <c r="T129" s="0" t="n">
        <v>1</v>
      </c>
      <c r="U129" s="0" t="n">
        <v>3</v>
      </c>
      <c r="W129" s="0" t="n">
        <v>1</v>
      </c>
      <c r="X129" s="0" t="n">
        <v>1</v>
      </c>
      <c r="Y129" s="0" t="n">
        <v>1</v>
      </c>
      <c r="Z129" s="0" t="n">
        <v>2</v>
      </c>
      <c r="AA129" s="0" t="n">
        <v>1</v>
      </c>
      <c r="AB129" s="0" t="n">
        <v>1984</v>
      </c>
      <c r="AC129" s="0" t="s">
        <v>50</v>
      </c>
      <c r="AD129" s="0" t="n">
        <v>1</v>
      </c>
      <c r="AE129" s="0" t="n">
        <v>2010</v>
      </c>
      <c r="AF129" s="0" t="n">
        <v>1</v>
      </c>
      <c r="AG129" s="0" t="n">
        <v>1</v>
      </c>
      <c r="AH129" s="0" t="n">
        <v>1</v>
      </c>
      <c r="AI129" s="0" t="n">
        <v>0</v>
      </c>
      <c r="AJ129" s="0" t="n">
        <v>0</v>
      </c>
      <c r="AK129" s="0" t="n">
        <v>3</v>
      </c>
      <c r="AL129" s="0" t="n">
        <v>4</v>
      </c>
      <c r="AM129" s="0" t="n">
        <v>1</v>
      </c>
      <c r="AN129" s="0" t="n">
        <v>5</v>
      </c>
      <c r="AO129" s="0" t="n">
        <v>2</v>
      </c>
      <c r="AS129" s="0" t="n">
        <v>4</v>
      </c>
    </row>
    <row r="130" customFormat="false" ht="13" hidden="false" customHeight="false" outlineLevel="0" collapsed="false">
      <c r="A130" s="0" t="n">
        <v>147</v>
      </c>
      <c r="B130" s="1" t="n">
        <v>40003.244837963</v>
      </c>
      <c r="C130" s="1" t="n">
        <v>40003.2479976852</v>
      </c>
      <c r="D130" s="0" t="s">
        <v>53</v>
      </c>
      <c r="E130" s="1" t="n">
        <f aca="false">C130-B130</f>
        <v>0.00315972222222222</v>
      </c>
      <c r="G130" s="0" t="s">
        <v>48</v>
      </c>
      <c r="J130" s="0" t="s">
        <v>184</v>
      </c>
      <c r="N130" s="0" t="n">
        <v>5</v>
      </c>
      <c r="O130" s="0" t="n">
        <v>5</v>
      </c>
      <c r="R130" s="0" t="n">
        <v>1</v>
      </c>
      <c r="T130" s="0" t="n">
        <v>3</v>
      </c>
      <c r="U130" s="0" t="n">
        <v>4</v>
      </c>
      <c r="W130" s="0" t="n">
        <v>2</v>
      </c>
      <c r="X130" s="0" t="n">
        <v>2</v>
      </c>
    </row>
    <row r="131" customFormat="false" ht="13" hidden="false" customHeight="false" outlineLevel="0" collapsed="false">
      <c r="A131" s="0" t="n">
        <v>148</v>
      </c>
      <c r="B131" s="1" t="n">
        <v>40003.2498148148</v>
      </c>
      <c r="C131" s="1" t="n">
        <v>40003.2503703704</v>
      </c>
      <c r="D131" s="0" t="s">
        <v>53</v>
      </c>
      <c r="E131" s="1" t="n">
        <f aca="false">C131-B131</f>
        <v>0.000555555555555556</v>
      </c>
      <c r="G131" s="0" t="s">
        <v>48</v>
      </c>
      <c r="J131" s="0" t="s">
        <v>185</v>
      </c>
      <c r="M131" s="0" t="n">
        <v>5</v>
      </c>
    </row>
    <row r="132" customFormat="false" ht="13" hidden="false" customHeight="false" outlineLevel="0" collapsed="false">
      <c r="A132" s="0" t="n">
        <v>149</v>
      </c>
      <c r="B132" s="1" t="n">
        <v>40003.252650463</v>
      </c>
      <c r="C132" s="1" t="n">
        <v>40003.255474537</v>
      </c>
      <c r="D132" s="0" t="s">
        <v>53</v>
      </c>
      <c r="E132" s="1" t="n">
        <f aca="false">C132-B132</f>
        <v>0.00282407407407407</v>
      </c>
      <c r="G132" s="0" t="s">
        <v>48</v>
      </c>
      <c r="J132" s="0" t="s">
        <v>186</v>
      </c>
      <c r="M132" s="0" t="n">
        <v>6</v>
      </c>
      <c r="P132" s="0" t="n">
        <v>5</v>
      </c>
      <c r="R132" s="0" t="n">
        <v>4</v>
      </c>
      <c r="T132" s="0" t="n">
        <v>1</v>
      </c>
      <c r="V132" s="0" t="n">
        <v>2</v>
      </c>
      <c r="W132" s="0" t="n">
        <v>1</v>
      </c>
      <c r="X132" s="0" t="n">
        <v>1</v>
      </c>
    </row>
    <row r="133" customFormat="false" ht="13" hidden="false" customHeight="false" outlineLevel="0" collapsed="false">
      <c r="A133" s="0" t="n">
        <v>150</v>
      </c>
      <c r="B133" s="1" t="n">
        <v>40003.2625347222</v>
      </c>
      <c r="C133" s="1" t="n">
        <v>40003.2654513889</v>
      </c>
      <c r="D133" s="0" t="s">
        <v>53</v>
      </c>
      <c r="E133" s="1" t="n">
        <f aca="false">C133-B133</f>
        <v>0.00291666666666667</v>
      </c>
      <c r="G133" s="0" t="s">
        <v>48</v>
      </c>
      <c r="J133" s="0" t="s">
        <v>187</v>
      </c>
      <c r="M133" s="0" t="n">
        <v>6</v>
      </c>
      <c r="O133" s="0" t="n">
        <v>3</v>
      </c>
      <c r="R133" s="0" t="n">
        <v>2</v>
      </c>
      <c r="S133" s="0" t="n">
        <v>2</v>
      </c>
    </row>
    <row r="134" customFormat="false" ht="13" hidden="false" customHeight="false" outlineLevel="0" collapsed="false">
      <c r="A134" s="0" t="n">
        <v>151</v>
      </c>
      <c r="B134" s="1" t="n">
        <v>40003.268275463</v>
      </c>
      <c r="C134" s="1" t="n">
        <v>40003.2722685185</v>
      </c>
      <c r="D134" s="0" t="s">
        <v>47</v>
      </c>
      <c r="E134" s="1" t="n">
        <f aca="false">C134-B134</f>
        <v>0.00399305555555556</v>
      </c>
      <c r="G134" s="0" t="s">
        <v>48</v>
      </c>
      <c r="J134" s="0" t="s">
        <v>188</v>
      </c>
      <c r="M134" s="0" t="n">
        <v>2</v>
      </c>
      <c r="P134" s="0" t="n">
        <v>2</v>
      </c>
      <c r="R134" s="0" t="n">
        <v>2</v>
      </c>
      <c r="T134" s="0" t="n">
        <v>1</v>
      </c>
      <c r="U134" s="0" t="n">
        <v>1</v>
      </c>
      <c r="W134" s="0" t="n">
        <v>1</v>
      </c>
      <c r="X134" s="0" t="n">
        <v>1</v>
      </c>
      <c r="Y134" s="0" t="n">
        <v>1</v>
      </c>
      <c r="Z134" s="0" t="n">
        <v>2</v>
      </c>
      <c r="AA134" s="0" t="n">
        <v>2</v>
      </c>
      <c r="AB134" s="0" t="n">
        <v>1974</v>
      </c>
      <c r="AC134" s="0" t="s">
        <v>50</v>
      </c>
      <c r="AD134" s="0" t="n">
        <v>2</v>
      </c>
      <c r="AE134" s="0" t="n">
        <v>2001</v>
      </c>
      <c r="AF134" s="0" t="n">
        <v>1</v>
      </c>
      <c r="AG134" s="0" t="n">
        <v>0</v>
      </c>
      <c r="AH134" s="0" t="n">
        <v>2</v>
      </c>
      <c r="AI134" s="0" t="n">
        <v>0</v>
      </c>
      <c r="AJ134" s="0" t="n">
        <v>0</v>
      </c>
      <c r="AK134" s="0" t="n">
        <v>2</v>
      </c>
      <c r="AL134" s="0" t="n">
        <v>3</v>
      </c>
      <c r="AM134" s="0" t="n">
        <v>1</v>
      </c>
      <c r="AN134" s="0" t="n">
        <v>4</v>
      </c>
      <c r="AO134" s="0" t="n">
        <v>5</v>
      </c>
    </row>
    <row r="135" customFormat="false" ht="13" hidden="false" customHeight="false" outlineLevel="0" collapsed="false">
      <c r="A135" s="0" t="n">
        <v>152</v>
      </c>
      <c r="B135" s="1" t="n">
        <v>40003.2686574074</v>
      </c>
      <c r="C135" s="1" t="n">
        <v>40003.2845949074</v>
      </c>
      <c r="D135" s="0" t="s">
        <v>47</v>
      </c>
      <c r="E135" s="1" t="n">
        <f aca="false">C135-B135</f>
        <v>0.0159375</v>
      </c>
      <c r="G135" s="0" t="s">
        <v>48</v>
      </c>
      <c r="J135" s="0" t="s">
        <v>189</v>
      </c>
      <c r="N135" s="0" t="n">
        <v>2</v>
      </c>
      <c r="P135" s="0" t="n">
        <v>3</v>
      </c>
      <c r="R135" s="0" t="n">
        <v>3</v>
      </c>
      <c r="S135" s="0" t="n">
        <v>3</v>
      </c>
      <c r="U135" s="0" t="n">
        <v>3</v>
      </c>
      <c r="W135" s="0" t="n">
        <v>1</v>
      </c>
      <c r="X135" s="0" t="n">
        <v>2</v>
      </c>
      <c r="Y135" s="0" t="n">
        <v>1</v>
      </c>
      <c r="Z135" s="0" t="n">
        <v>2</v>
      </c>
      <c r="AA135" s="0" t="n">
        <v>1</v>
      </c>
      <c r="AB135" s="0" t="n">
        <v>1967</v>
      </c>
      <c r="AC135" s="0" t="s">
        <v>50</v>
      </c>
      <c r="AD135" s="0" t="n">
        <v>4</v>
      </c>
      <c r="AE135" s="0" t="n">
        <v>1997</v>
      </c>
      <c r="AF135" s="0" t="n">
        <v>2</v>
      </c>
      <c r="AG135" s="0" t="n">
        <v>0</v>
      </c>
      <c r="AH135" s="0" t="n">
        <v>2</v>
      </c>
      <c r="AI135" s="0" t="n">
        <v>0</v>
      </c>
      <c r="AJ135" s="0" t="n">
        <v>0</v>
      </c>
      <c r="AK135" s="0" t="n">
        <v>2</v>
      </c>
      <c r="AL135" s="0" t="n">
        <v>3</v>
      </c>
      <c r="AM135" s="0" t="n">
        <v>1</v>
      </c>
      <c r="AN135" s="0" t="n">
        <v>5</v>
      </c>
      <c r="AO135" s="0" t="n">
        <v>4</v>
      </c>
      <c r="AS135" s="0" t="n">
        <v>4</v>
      </c>
    </row>
    <row r="136" customFormat="false" ht="13" hidden="false" customHeight="false" outlineLevel="0" collapsed="false">
      <c r="A136" s="0" t="n">
        <v>153</v>
      </c>
      <c r="B136" s="1" t="n">
        <v>40003.2737615741</v>
      </c>
      <c r="C136" s="1" t="n">
        <v>40003.2770601852</v>
      </c>
      <c r="D136" s="0" t="s">
        <v>47</v>
      </c>
      <c r="E136" s="1" t="n">
        <f aca="false">C136-B136</f>
        <v>0.00329861111111111</v>
      </c>
      <c r="G136" s="0" t="s">
        <v>48</v>
      </c>
      <c r="J136" s="0" t="s">
        <v>190</v>
      </c>
      <c r="N136" s="0" t="n">
        <v>3</v>
      </c>
      <c r="O136" s="0" t="n">
        <v>5</v>
      </c>
      <c r="Q136" s="0" t="n">
        <v>2</v>
      </c>
      <c r="S136" s="0" t="n">
        <v>1</v>
      </c>
      <c r="U136" s="0" t="n">
        <v>3</v>
      </c>
      <c r="W136" s="0" t="n">
        <v>1</v>
      </c>
      <c r="X136" s="0" t="n">
        <v>1</v>
      </c>
      <c r="Y136" s="0" t="n">
        <v>1</v>
      </c>
      <c r="Z136" s="0" t="n">
        <v>2</v>
      </c>
      <c r="AA136" s="0" t="n">
        <v>1</v>
      </c>
      <c r="AB136" s="0" t="n">
        <v>1961</v>
      </c>
      <c r="AC136" s="0" t="s">
        <v>50</v>
      </c>
      <c r="AD136" s="0" t="n">
        <v>3</v>
      </c>
      <c r="AE136" s="0" t="n">
        <v>1986</v>
      </c>
      <c r="AF136" s="0" t="n">
        <v>1</v>
      </c>
      <c r="AG136" s="0" t="n">
        <v>1</v>
      </c>
      <c r="AH136" s="0" t="n">
        <v>2</v>
      </c>
      <c r="AI136" s="0" t="n">
        <v>0</v>
      </c>
      <c r="AJ136" s="0" t="n">
        <v>1</v>
      </c>
      <c r="AK136" s="0" t="n">
        <v>2</v>
      </c>
      <c r="AL136" s="0" t="n">
        <v>4</v>
      </c>
      <c r="AM136" s="0" t="n">
        <v>1</v>
      </c>
      <c r="AN136" s="0" t="n">
        <v>5</v>
      </c>
      <c r="AO136" s="0" t="n">
        <v>3</v>
      </c>
      <c r="AS136" s="0" t="n">
        <v>4</v>
      </c>
    </row>
    <row r="137" customFormat="false" ht="13" hidden="false" customHeight="false" outlineLevel="0" collapsed="false">
      <c r="A137" s="0" t="n">
        <v>154</v>
      </c>
      <c r="B137" s="1" t="n">
        <v>40003.2834143519</v>
      </c>
      <c r="C137" s="1" t="n">
        <v>40003.2864814815</v>
      </c>
      <c r="D137" s="0" t="s">
        <v>47</v>
      </c>
      <c r="E137" s="1" t="n">
        <f aca="false">C137-B137</f>
        <v>0.00306712962962963</v>
      </c>
      <c r="G137" s="0" t="s">
        <v>48</v>
      </c>
      <c r="J137" s="0" t="s">
        <v>191</v>
      </c>
      <c r="M137" s="0" t="n">
        <v>5</v>
      </c>
      <c r="P137" s="0" t="n">
        <v>5</v>
      </c>
      <c r="Q137" s="0" t="n">
        <v>2</v>
      </c>
      <c r="S137" s="0" t="n">
        <v>2</v>
      </c>
      <c r="V137" s="0" t="n">
        <v>4</v>
      </c>
      <c r="W137" s="0" t="n">
        <v>1</v>
      </c>
      <c r="X137" s="0" t="n">
        <v>1</v>
      </c>
      <c r="Y137" s="0" t="n">
        <v>1</v>
      </c>
      <c r="Z137" s="0" t="n">
        <v>2</v>
      </c>
      <c r="AA137" s="0" t="n">
        <v>1</v>
      </c>
      <c r="AB137" s="0" t="n">
        <v>1984</v>
      </c>
      <c r="AC137" s="0" t="s">
        <v>50</v>
      </c>
      <c r="AD137" s="0" t="n">
        <v>1</v>
      </c>
      <c r="AE137" s="0" t="n">
        <v>2012</v>
      </c>
      <c r="AF137" s="0" t="n">
        <v>1</v>
      </c>
      <c r="AG137" s="0" t="n">
        <v>0</v>
      </c>
      <c r="AH137" s="0" t="n">
        <v>1</v>
      </c>
      <c r="AI137" s="0" t="n">
        <v>1</v>
      </c>
      <c r="AJ137" s="0" t="n">
        <v>1</v>
      </c>
      <c r="AK137" s="0" t="n">
        <v>2</v>
      </c>
      <c r="AL137" s="0" t="n">
        <v>3</v>
      </c>
      <c r="AM137" s="0" t="n">
        <v>1</v>
      </c>
      <c r="AN137" s="0" t="n">
        <v>5</v>
      </c>
      <c r="AO137" s="0" t="n">
        <v>4</v>
      </c>
      <c r="AS137" s="0" t="n">
        <v>4</v>
      </c>
    </row>
    <row r="138" customFormat="false" ht="13" hidden="false" customHeight="false" outlineLevel="0" collapsed="false">
      <c r="A138" s="0" t="n">
        <v>155</v>
      </c>
      <c r="B138" s="1" t="n">
        <v>40003.2871527778</v>
      </c>
      <c r="C138" s="1" t="n">
        <v>40003.2934143519</v>
      </c>
      <c r="D138" s="0" t="s">
        <v>47</v>
      </c>
      <c r="E138" s="1" t="n">
        <f aca="false">C138-B138</f>
        <v>0.00626157407407407</v>
      </c>
      <c r="G138" s="0" t="s">
        <v>48</v>
      </c>
      <c r="J138" s="0" t="s">
        <v>192</v>
      </c>
      <c r="N138" s="0" t="n">
        <v>5</v>
      </c>
      <c r="O138" s="0" t="n">
        <v>3</v>
      </c>
      <c r="R138" s="0" t="n">
        <v>3</v>
      </c>
      <c r="S138" s="0" t="n">
        <v>1</v>
      </c>
      <c r="U138" s="0" t="n">
        <v>3</v>
      </c>
      <c r="W138" s="0" t="n">
        <v>1</v>
      </c>
      <c r="X138" s="0" t="n">
        <v>1</v>
      </c>
      <c r="Y138" s="0" t="n">
        <v>1</v>
      </c>
      <c r="Z138" s="0" t="n">
        <v>1</v>
      </c>
      <c r="AA138" s="0" t="n">
        <v>1</v>
      </c>
      <c r="AB138" s="0" t="n">
        <v>1953</v>
      </c>
      <c r="AC138" s="0" t="s">
        <v>50</v>
      </c>
      <c r="AD138" s="0" t="n">
        <v>2</v>
      </c>
      <c r="AE138" s="0" t="n">
        <v>1978</v>
      </c>
      <c r="AF138" s="0" t="n">
        <v>1</v>
      </c>
      <c r="AG138" s="0" t="n">
        <v>1</v>
      </c>
      <c r="AH138" s="0" t="n">
        <v>1</v>
      </c>
      <c r="AI138" s="0" t="n">
        <v>1</v>
      </c>
      <c r="AJ138" s="0" t="n">
        <v>0</v>
      </c>
      <c r="AK138" s="0" t="n">
        <v>4</v>
      </c>
      <c r="AL138" s="0" t="n">
        <v>3</v>
      </c>
      <c r="AM138" s="0" t="n">
        <v>1</v>
      </c>
      <c r="AN138" s="0" t="n">
        <v>5</v>
      </c>
      <c r="AO138" s="0" t="n">
        <v>2</v>
      </c>
    </row>
    <row r="139" customFormat="false" ht="13" hidden="false" customHeight="false" outlineLevel="0" collapsed="false">
      <c r="A139" s="0" t="n">
        <v>156</v>
      </c>
      <c r="B139" s="1" t="n">
        <v>40003.2919791667</v>
      </c>
      <c r="C139" s="1" t="n">
        <v>40003.2934953704</v>
      </c>
      <c r="D139" s="0" t="s">
        <v>53</v>
      </c>
      <c r="E139" s="1" t="n">
        <f aca="false">C139-B139</f>
        <v>0.0015162037037037</v>
      </c>
      <c r="G139" s="0" t="s">
        <v>48</v>
      </c>
      <c r="J139" s="0" t="s">
        <v>193</v>
      </c>
      <c r="N139" s="0" t="n">
        <v>8</v>
      </c>
      <c r="P139" s="0" t="n">
        <v>5</v>
      </c>
    </row>
    <row r="140" customFormat="false" ht="13" hidden="false" customHeight="false" outlineLevel="0" collapsed="false">
      <c r="A140" s="0" t="n">
        <v>157</v>
      </c>
      <c r="B140" s="1" t="n">
        <v>40003.2948611111</v>
      </c>
      <c r="C140" s="1" t="n">
        <v>40003.2948958333</v>
      </c>
      <c r="D140" s="0" t="s">
        <v>53</v>
      </c>
      <c r="E140" s="1" t="n">
        <f aca="false">C140-B140</f>
        <v>3.47222222222222E-005</v>
      </c>
      <c r="G140" s="0" t="s">
        <v>48</v>
      </c>
      <c r="J140" s="0" t="s">
        <v>194</v>
      </c>
    </row>
    <row r="141" customFormat="false" ht="13" hidden="false" customHeight="false" outlineLevel="0" collapsed="false">
      <c r="A141" s="0" t="n">
        <v>158</v>
      </c>
      <c r="B141" s="1" t="n">
        <v>40003.3103009259</v>
      </c>
      <c r="C141" s="1" t="n">
        <v>40003.3138773148</v>
      </c>
      <c r="D141" s="0" t="s">
        <v>47</v>
      </c>
      <c r="E141" s="1" t="n">
        <f aca="false">C141-B141</f>
        <v>0.00357638888888889</v>
      </c>
      <c r="G141" s="0" t="s">
        <v>48</v>
      </c>
      <c r="J141" s="0" t="s">
        <v>195</v>
      </c>
      <c r="M141" s="0" t="n">
        <v>5</v>
      </c>
      <c r="O141" s="0" t="n">
        <v>3</v>
      </c>
      <c r="R141" s="0" t="n">
        <v>1</v>
      </c>
      <c r="T141" s="0" t="n">
        <v>2</v>
      </c>
      <c r="U141" s="0" t="n">
        <v>3</v>
      </c>
      <c r="W141" s="0" t="n">
        <v>1</v>
      </c>
      <c r="X141" s="0" t="n">
        <v>1</v>
      </c>
      <c r="Y141" s="0" t="n">
        <v>2</v>
      </c>
      <c r="Z141" s="0" t="n">
        <v>1</v>
      </c>
      <c r="AA141" s="0" t="n">
        <v>1</v>
      </c>
      <c r="AB141" s="0" t="n">
        <v>1976</v>
      </c>
      <c r="AC141" s="0" t="s">
        <v>50</v>
      </c>
      <c r="AD141" s="0" t="n">
        <v>2</v>
      </c>
      <c r="AE141" s="0" t="n">
        <v>2002</v>
      </c>
      <c r="AF141" s="0" t="n">
        <v>1</v>
      </c>
      <c r="AG141" s="0" t="n">
        <v>0</v>
      </c>
      <c r="AH141" s="0" t="n">
        <v>1</v>
      </c>
      <c r="AI141" s="0" t="n">
        <v>0</v>
      </c>
      <c r="AJ141" s="0" t="n">
        <v>0</v>
      </c>
      <c r="AK141" s="0" t="n">
        <v>2</v>
      </c>
      <c r="AL141" s="0" t="n">
        <v>1</v>
      </c>
      <c r="AM141" s="0" t="n">
        <v>3</v>
      </c>
      <c r="AN141" s="0" t="n">
        <v>5</v>
      </c>
      <c r="AO141" s="0" t="n">
        <v>4</v>
      </c>
    </row>
    <row r="142" customFormat="false" ht="13" hidden="false" customHeight="false" outlineLevel="0" collapsed="false">
      <c r="A142" s="0" t="n">
        <v>159</v>
      </c>
      <c r="B142" s="1" t="n">
        <v>40003.3105208333</v>
      </c>
      <c r="C142" s="1" t="n">
        <v>40003.3119097222</v>
      </c>
      <c r="D142" s="0" t="s">
        <v>53</v>
      </c>
      <c r="E142" s="1" t="n">
        <f aca="false">C142-B142</f>
        <v>0.00138888888888889</v>
      </c>
      <c r="G142" s="0" t="s">
        <v>48</v>
      </c>
      <c r="J142" s="0" t="s">
        <v>196</v>
      </c>
      <c r="M142" s="0" t="n">
        <v>4</v>
      </c>
      <c r="P142" s="0" t="n">
        <v>1</v>
      </c>
    </row>
    <row r="143" customFormat="false" ht="13" hidden="false" customHeight="false" outlineLevel="0" collapsed="false">
      <c r="A143" s="0" t="n">
        <v>160</v>
      </c>
      <c r="B143" s="1" t="n">
        <v>40003.3149652778</v>
      </c>
      <c r="C143" s="1" t="n">
        <v>40003.3150810185</v>
      </c>
      <c r="D143" s="0" t="s">
        <v>53</v>
      </c>
      <c r="E143" s="1" t="n">
        <f aca="false">C143-B143</f>
        <v>0.000115740740740741</v>
      </c>
      <c r="G143" s="0" t="s">
        <v>48</v>
      </c>
      <c r="J143" s="0" t="s">
        <v>197</v>
      </c>
    </row>
    <row r="144" customFormat="false" ht="13" hidden="false" customHeight="false" outlineLevel="0" collapsed="false">
      <c r="A144" s="0" t="n">
        <v>161</v>
      </c>
      <c r="B144" s="1" t="n">
        <v>40003.3175</v>
      </c>
      <c r="C144" s="1" t="n">
        <v>40003.3176736111</v>
      </c>
      <c r="D144" s="0" t="s">
        <v>53</v>
      </c>
      <c r="E144" s="1" t="n">
        <f aca="false">C144-B144</f>
        <v>0.000173611111111111</v>
      </c>
      <c r="G144" s="0" t="s">
        <v>48</v>
      </c>
      <c r="J144" s="0" t="s">
        <v>198</v>
      </c>
    </row>
    <row r="145" customFormat="false" ht="13" hidden="false" customHeight="false" outlineLevel="0" collapsed="false">
      <c r="A145" s="0" t="n">
        <v>162</v>
      </c>
      <c r="B145" s="1" t="n">
        <v>40003.3185532407</v>
      </c>
      <c r="C145" s="1" t="n">
        <v>40003.3194444444</v>
      </c>
      <c r="D145" s="0" t="s">
        <v>53</v>
      </c>
      <c r="E145" s="1" t="n">
        <f aca="false">C145-B145</f>
        <v>0.000891203703703704</v>
      </c>
      <c r="G145" s="0" t="s">
        <v>48</v>
      </c>
      <c r="J145" s="0" t="s">
        <v>199</v>
      </c>
      <c r="N145" s="0" t="n">
        <v>7</v>
      </c>
    </row>
    <row r="146" customFormat="false" ht="13" hidden="false" customHeight="false" outlineLevel="0" collapsed="false">
      <c r="A146" s="0" t="n">
        <v>163</v>
      </c>
      <c r="B146" s="1" t="n">
        <v>40003.3266087963</v>
      </c>
      <c r="C146" s="1" t="n">
        <v>40003.3300462963</v>
      </c>
      <c r="D146" s="0" t="s">
        <v>47</v>
      </c>
      <c r="E146" s="1" t="n">
        <f aca="false">C146-B146</f>
        <v>0.0034375</v>
      </c>
      <c r="G146" s="0" t="s">
        <v>48</v>
      </c>
      <c r="J146" s="0" t="s">
        <v>200</v>
      </c>
      <c r="M146" s="0" t="n">
        <v>3</v>
      </c>
      <c r="O146" s="0" t="n">
        <v>3</v>
      </c>
      <c r="R146" s="0" t="n">
        <v>2</v>
      </c>
      <c r="T146" s="0" t="n">
        <v>0</v>
      </c>
      <c r="V146" s="0" t="n">
        <v>2</v>
      </c>
      <c r="W146" s="0" t="n">
        <v>1</v>
      </c>
      <c r="X146" s="0" t="n">
        <v>1</v>
      </c>
      <c r="Y146" s="0" t="n">
        <v>1</v>
      </c>
      <c r="Z146" s="0" t="n">
        <v>1</v>
      </c>
      <c r="AA146" s="0" t="n">
        <v>1</v>
      </c>
      <c r="AB146" s="0" t="n">
        <v>1979</v>
      </c>
      <c r="AC146" s="0" t="s">
        <v>50</v>
      </c>
      <c r="AD146" s="0" t="n">
        <v>3</v>
      </c>
      <c r="AE146" s="0" t="n">
        <v>2013</v>
      </c>
      <c r="AF146" s="0" t="n">
        <v>1</v>
      </c>
      <c r="AG146" s="0" t="n">
        <v>0</v>
      </c>
      <c r="AH146" s="0" t="n">
        <v>1</v>
      </c>
      <c r="AI146" s="0" t="n">
        <v>0</v>
      </c>
      <c r="AJ146" s="0" t="n">
        <v>0</v>
      </c>
      <c r="AK146" s="0" t="n">
        <v>2</v>
      </c>
      <c r="AL146" s="0" t="n">
        <v>3</v>
      </c>
      <c r="AM146" s="0" t="n">
        <v>1</v>
      </c>
      <c r="AN146" s="0" t="n">
        <v>5</v>
      </c>
      <c r="AO146" s="0" t="n">
        <v>4</v>
      </c>
    </row>
    <row r="147" customFormat="false" ht="13" hidden="false" customHeight="false" outlineLevel="0" collapsed="false">
      <c r="A147" s="0" t="n">
        <v>164</v>
      </c>
      <c r="B147" s="1" t="n">
        <v>40003.3280787037</v>
      </c>
      <c r="C147" s="1" t="n">
        <v>40003.3354050926</v>
      </c>
      <c r="D147" s="0" t="s">
        <v>47</v>
      </c>
      <c r="E147" s="1" t="n">
        <f aca="false">C147-B147</f>
        <v>0.00732638888888889</v>
      </c>
      <c r="G147" s="0" t="s">
        <v>48</v>
      </c>
      <c r="J147" s="0" t="s">
        <v>201</v>
      </c>
      <c r="M147" s="0" t="n">
        <v>5</v>
      </c>
      <c r="O147" s="0" t="n">
        <v>3</v>
      </c>
      <c r="R147" s="0" t="n">
        <v>2</v>
      </c>
      <c r="T147" s="0" t="n">
        <v>2</v>
      </c>
      <c r="V147" s="0" t="n">
        <v>2</v>
      </c>
      <c r="W147" s="0" t="n">
        <v>1</v>
      </c>
      <c r="X147" s="0" t="n">
        <v>1</v>
      </c>
      <c r="Y147" s="0" t="n">
        <v>1</v>
      </c>
      <c r="Z147" s="0" t="n">
        <v>2</v>
      </c>
      <c r="AA147" s="0" t="n">
        <v>2</v>
      </c>
      <c r="AB147" s="0" t="n">
        <v>1951</v>
      </c>
      <c r="AC147" s="0" t="s">
        <v>50</v>
      </c>
      <c r="AD147" s="0" t="n">
        <v>4</v>
      </c>
      <c r="AE147" s="0" t="n">
        <v>1981</v>
      </c>
      <c r="AF147" s="0" t="n">
        <v>1</v>
      </c>
      <c r="AG147" s="0" t="n">
        <v>0</v>
      </c>
      <c r="AH147" s="0" t="n">
        <v>1</v>
      </c>
      <c r="AI147" s="0" t="n">
        <v>1</v>
      </c>
      <c r="AJ147" s="0" t="n">
        <v>0</v>
      </c>
      <c r="AK147" s="0" t="n">
        <v>2</v>
      </c>
      <c r="AL147" s="0" t="n">
        <v>3</v>
      </c>
      <c r="AM147" s="0" t="n">
        <v>1</v>
      </c>
      <c r="AN147" s="0" t="n">
        <v>5</v>
      </c>
      <c r="AO147" s="0" t="n">
        <v>4</v>
      </c>
      <c r="AS147" s="0" t="n">
        <v>4</v>
      </c>
      <c r="AT147" s="0" t="n">
        <v>5</v>
      </c>
    </row>
    <row r="148" customFormat="false" ht="13" hidden="false" customHeight="false" outlineLevel="0" collapsed="false">
      <c r="A148" s="0" t="n">
        <v>165</v>
      </c>
      <c r="B148" s="1" t="n">
        <v>40003.3293287037</v>
      </c>
      <c r="C148" s="1" t="n">
        <v>40003.3328240741</v>
      </c>
      <c r="D148" s="0" t="s">
        <v>47</v>
      </c>
      <c r="E148" s="1" t="n">
        <f aca="false">C148-B148</f>
        <v>0.00349537037037037</v>
      </c>
      <c r="G148" s="0" t="s">
        <v>48</v>
      </c>
      <c r="J148" s="0" t="s">
        <v>202</v>
      </c>
      <c r="M148" s="0" t="n">
        <v>3</v>
      </c>
      <c r="P148" s="0" t="n">
        <v>3</v>
      </c>
      <c r="R148" s="0" t="n">
        <v>2</v>
      </c>
      <c r="S148" s="0" t="n">
        <v>0</v>
      </c>
      <c r="V148" s="0" t="n">
        <v>1</v>
      </c>
      <c r="W148" s="0" t="n">
        <v>1</v>
      </c>
      <c r="X148" s="0" t="n">
        <v>2</v>
      </c>
      <c r="Y148" s="0" t="n">
        <v>1</v>
      </c>
      <c r="Z148" s="0" t="n">
        <v>1</v>
      </c>
      <c r="AA148" s="0" t="n">
        <v>1</v>
      </c>
      <c r="AC148" s="0" t="s">
        <v>50</v>
      </c>
      <c r="AD148" s="0" t="n">
        <v>3</v>
      </c>
      <c r="AE148" s="0" t="n">
        <v>2002</v>
      </c>
      <c r="AF148" s="0" t="n">
        <v>2</v>
      </c>
      <c r="AG148" s="0" t="n">
        <v>0</v>
      </c>
      <c r="AH148" s="0" t="n">
        <v>2</v>
      </c>
      <c r="AI148" s="0" t="n">
        <v>0</v>
      </c>
      <c r="AJ148" s="0" t="n">
        <v>1</v>
      </c>
      <c r="AK148" s="0" t="n">
        <v>1</v>
      </c>
      <c r="AL148" s="0" t="n">
        <v>4</v>
      </c>
      <c r="AM148" s="0" t="n">
        <v>2</v>
      </c>
      <c r="AN148" s="0" t="n">
        <v>5</v>
      </c>
      <c r="AO148" s="0" t="n">
        <v>3</v>
      </c>
    </row>
    <row r="149" customFormat="false" ht="13" hidden="false" customHeight="false" outlineLevel="0" collapsed="false">
      <c r="A149" s="0" t="n">
        <v>166</v>
      </c>
      <c r="B149" s="1" t="n">
        <v>40003.5005324074</v>
      </c>
      <c r="C149" s="1" t="n">
        <v>40003.502037037</v>
      </c>
      <c r="D149" s="0" t="s">
        <v>53</v>
      </c>
      <c r="E149" s="1" t="n">
        <f aca="false">C149-B149</f>
        <v>0.00150462962962963</v>
      </c>
      <c r="G149" s="0" t="s">
        <v>48</v>
      </c>
      <c r="J149" s="0" t="s">
        <v>203</v>
      </c>
      <c r="N149" s="0" t="n">
        <v>3</v>
      </c>
      <c r="O149" s="0" t="n">
        <v>5</v>
      </c>
    </row>
    <row r="150" customFormat="false" ht="13" hidden="false" customHeight="false" outlineLevel="0" collapsed="false">
      <c r="A150" s="0" t="n">
        <v>167</v>
      </c>
      <c r="B150" s="1" t="n">
        <v>40003.608900463</v>
      </c>
      <c r="C150" s="1" t="n">
        <v>40003.6142361111</v>
      </c>
      <c r="D150" s="0" t="s">
        <v>47</v>
      </c>
      <c r="E150" s="1" t="n">
        <f aca="false">C150-B150</f>
        <v>0.00533564814814815</v>
      </c>
      <c r="G150" s="0" t="s">
        <v>48</v>
      </c>
      <c r="J150" s="0" t="s">
        <v>204</v>
      </c>
      <c r="M150" s="0" t="n">
        <v>3</v>
      </c>
      <c r="P150" s="0" t="n">
        <v>3</v>
      </c>
      <c r="R150" s="0" t="n">
        <v>2</v>
      </c>
      <c r="S150" s="0" t="n">
        <v>2</v>
      </c>
      <c r="U150" s="0" t="n">
        <v>5</v>
      </c>
      <c r="W150" s="0" t="n">
        <v>1</v>
      </c>
      <c r="X150" s="0" t="n">
        <v>2</v>
      </c>
      <c r="Y150" s="0" t="n">
        <v>1</v>
      </c>
      <c r="Z150" s="0" t="n">
        <v>1</v>
      </c>
      <c r="AA150" s="0" t="n">
        <v>2</v>
      </c>
      <c r="AB150" s="0" t="n">
        <v>1985</v>
      </c>
      <c r="AC150" s="0" t="s">
        <v>205</v>
      </c>
      <c r="AD150" s="0" t="n">
        <v>1</v>
      </c>
      <c r="AE150" s="0" t="n">
        <v>2011</v>
      </c>
      <c r="AF150" s="0" t="n">
        <v>1</v>
      </c>
      <c r="AG150" s="0" t="n">
        <v>0</v>
      </c>
      <c r="AH150" s="0" t="n">
        <v>2</v>
      </c>
      <c r="AI150" s="0" t="n">
        <v>0</v>
      </c>
      <c r="AJ150" s="0" t="n">
        <v>0</v>
      </c>
      <c r="AK150" s="0" t="n">
        <v>2</v>
      </c>
      <c r="AL150" s="0" t="n">
        <v>5</v>
      </c>
      <c r="AM150" s="0" t="n">
        <v>1</v>
      </c>
      <c r="AN150" s="0" t="n">
        <v>4</v>
      </c>
      <c r="AO150" s="0" t="n">
        <v>3</v>
      </c>
      <c r="AQ150" s="0" t="n">
        <v>2</v>
      </c>
    </row>
    <row r="151" customFormat="false" ht="13" hidden="false" customHeight="false" outlineLevel="0" collapsed="false">
      <c r="A151" s="0" t="n">
        <v>168</v>
      </c>
      <c r="B151" s="1" t="n">
        <v>40004.2468402778</v>
      </c>
      <c r="C151" s="1" t="n">
        <v>40004.2536458333</v>
      </c>
      <c r="D151" s="0" t="s">
        <v>47</v>
      </c>
      <c r="E151" s="1" t="n">
        <f aca="false">C151-B151</f>
        <v>0.00680555555555556</v>
      </c>
      <c r="G151" s="0" t="s">
        <v>48</v>
      </c>
      <c r="J151" s="0" t="s">
        <v>206</v>
      </c>
      <c r="N151" s="0" t="n">
        <v>5</v>
      </c>
      <c r="O151" s="0" t="n">
        <v>3</v>
      </c>
      <c r="R151" s="0" t="n">
        <v>1</v>
      </c>
      <c r="S151" s="0" t="n">
        <v>2</v>
      </c>
      <c r="U151" s="0" t="n">
        <v>1</v>
      </c>
      <c r="W151" s="0" t="n">
        <v>1</v>
      </c>
      <c r="X151" s="0" t="n">
        <v>1</v>
      </c>
      <c r="Y151" s="0" t="n">
        <v>1</v>
      </c>
      <c r="Z151" s="0" t="n">
        <v>1</v>
      </c>
      <c r="AA151" s="0" t="n">
        <v>1</v>
      </c>
      <c r="AB151" s="0" t="n">
        <v>1969</v>
      </c>
      <c r="AC151" s="0" t="s">
        <v>50</v>
      </c>
      <c r="AD151" s="0" t="n">
        <v>2</v>
      </c>
      <c r="AE151" s="0" t="n">
        <v>2002</v>
      </c>
      <c r="AF151" s="0" t="n">
        <v>1</v>
      </c>
      <c r="AG151" s="0" t="n">
        <v>1</v>
      </c>
      <c r="AH151" s="0" t="n">
        <v>1</v>
      </c>
      <c r="AI151" s="0" t="n">
        <v>1</v>
      </c>
      <c r="AJ151" s="0" t="n">
        <v>1</v>
      </c>
      <c r="AK151" s="0" t="n">
        <v>4</v>
      </c>
      <c r="AL151" s="0" t="n">
        <v>3</v>
      </c>
      <c r="AM151" s="0" t="n">
        <v>1</v>
      </c>
      <c r="AN151" s="0" t="n">
        <v>5</v>
      </c>
      <c r="AO151" s="0" t="n">
        <v>2</v>
      </c>
      <c r="AP151" s="0" t="n">
        <v>1</v>
      </c>
    </row>
    <row r="152" customFormat="false" ht="13" hidden="false" customHeight="false" outlineLevel="0" collapsed="false">
      <c r="A152" s="0" t="n">
        <v>169</v>
      </c>
      <c r="B152" s="1" t="n">
        <v>40004.3590856481</v>
      </c>
      <c r="C152" s="1" t="n">
        <v>40004.3591782407</v>
      </c>
      <c r="D152" s="0" t="s">
        <v>53</v>
      </c>
      <c r="E152" s="1" t="n">
        <f aca="false">C152-B152</f>
        <v>9.25925925925926E-005</v>
      </c>
      <c r="G152" s="0" t="s">
        <v>48</v>
      </c>
      <c r="J152" s="0" t="s">
        <v>207</v>
      </c>
    </row>
    <row r="153" customFormat="false" ht="13" hidden="false" customHeight="false" outlineLevel="0" collapsed="false">
      <c r="A153" s="0" t="n">
        <v>170</v>
      </c>
      <c r="B153" s="1" t="n">
        <v>40005.2629398148</v>
      </c>
      <c r="C153" s="1" t="n">
        <v>40005.26875</v>
      </c>
      <c r="D153" s="0" t="s">
        <v>47</v>
      </c>
      <c r="E153" s="1" t="n">
        <f aca="false">C153-B153</f>
        <v>0.00581018518518519</v>
      </c>
      <c r="G153" s="0" t="s">
        <v>48</v>
      </c>
      <c r="J153" s="0" t="s">
        <v>208</v>
      </c>
      <c r="M153" s="0" t="n">
        <v>3</v>
      </c>
      <c r="P153" s="0" t="n">
        <v>4</v>
      </c>
      <c r="R153" s="0" t="n">
        <v>2</v>
      </c>
      <c r="S153" s="0" t="n">
        <v>1</v>
      </c>
      <c r="U153" s="0" t="n">
        <v>2</v>
      </c>
      <c r="W153" s="0" t="n">
        <v>1</v>
      </c>
      <c r="X153" s="0" t="n">
        <v>1</v>
      </c>
      <c r="Y153" s="0" t="n">
        <v>1</v>
      </c>
      <c r="Z153" s="0" t="n">
        <v>2</v>
      </c>
      <c r="AA153" s="0" t="n">
        <v>1</v>
      </c>
      <c r="AB153" s="0" t="n">
        <v>1976</v>
      </c>
      <c r="AC153" s="0" t="s">
        <v>50</v>
      </c>
      <c r="AD153" s="0" t="n">
        <v>2</v>
      </c>
      <c r="AE153" s="0" t="n">
        <v>2008</v>
      </c>
      <c r="AF153" s="0" t="n">
        <v>1</v>
      </c>
      <c r="AG153" s="0" t="n">
        <v>0</v>
      </c>
      <c r="AH153" s="0" t="n">
        <v>1</v>
      </c>
      <c r="AI153" s="0" t="n">
        <v>0</v>
      </c>
      <c r="AJ153" s="0" t="n">
        <v>1</v>
      </c>
      <c r="AK153" s="0" t="n">
        <v>2</v>
      </c>
      <c r="AL153" s="0" t="n">
        <v>4</v>
      </c>
      <c r="AM153" s="0" t="n">
        <v>1</v>
      </c>
      <c r="AN153" s="0" t="n">
        <v>5</v>
      </c>
      <c r="AO153" s="0" t="n">
        <v>3</v>
      </c>
      <c r="AS153" s="0" t="n">
        <v>4</v>
      </c>
    </row>
    <row r="154" customFormat="false" ht="13" hidden="false" customHeight="false" outlineLevel="0" collapsed="false">
      <c r="A154" s="0" t="n">
        <v>171</v>
      </c>
      <c r="B154" s="1" t="n">
        <v>40005.3403703704</v>
      </c>
      <c r="C154" s="1" t="n">
        <v>40005.3443518519</v>
      </c>
      <c r="D154" s="0" t="s">
        <v>47</v>
      </c>
      <c r="E154" s="1" t="n">
        <f aca="false">C154-B154</f>
        <v>0.00398148148148148</v>
      </c>
      <c r="G154" s="0" t="s">
        <v>48</v>
      </c>
      <c r="J154" s="0" t="s">
        <v>209</v>
      </c>
      <c r="M154" s="0" t="n">
        <v>6</v>
      </c>
      <c r="O154" s="0" t="n">
        <v>3</v>
      </c>
      <c r="R154" s="0" t="n">
        <v>3</v>
      </c>
      <c r="T154" s="0" t="n">
        <v>3</v>
      </c>
      <c r="U154" s="0" t="n">
        <v>5</v>
      </c>
      <c r="W154" s="0" t="n">
        <v>1</v>
      </c>
      <c r="X154" s="0" t="n">
        <v>2</v>
      </c>
      <c r="Y154" s="0" t="n">
        <v>1</v>
      </c>
      <c r="Z154" s="0" t="n">
        <v>1</v>
      </c>
      <c r="AA154" s="0" t="n">
        <v>1</v>
      </c>
      <c r="AB154" s="0" t="n">
        <v>1953</v>
      </c>
      <c r="AC154" s="0" t="s">
        <v>210</v>
      </c>
      <c r="AD154" s="0" t="n">
        <v>3</v>
      </c>
      <c r="AE154" s="0" t="n">
        <v>1976</v>
      </c>
      <c r="AF154" s="0" t="n">
        <v>1</v>
      </c>
      <c r="AG154" s="0" t="n">
        <v>0</v>
      </c>
      <c r="AH154" s="0" t="n">
        <v>1</v>
      </c>
      <c r="AI154" s="0" t="n">
        <v>1</v>
      </c>
      <c r="AJ154" s="0" t="n">
        <v>1</v>
      </c>
      <c r="AK154" s="0" t="n">
        <v>4</v>
      </c>
      <c r="AL154" s="0" t="n">
        <v>3</v>
      </c>
      <c r="AM154" s="0" t="n">
        <v>5</v>
      </c>
      <c r="AN154" s="0" t="n">
        <v>1</v>
      </c>
      <c r="AO154" s="0" t="n">
        <v>2</v>
      </c>
      <c r="AS154" s="0" t="n">
        <v>4</v>
      </c>
    </row>
    <row r="155" customFormat="false" ht="13" hidden="false" customHeight="false" outlineLevel="0" collapsed="false">
      <c r="A155" s="0" t="n">
        <v>172</v>
      </c>
      <c r="B155" s="1" t="n">
        <v>40008.1539351852</v>
      </c>
      <c r="C155" s="1" t="n">
        <v>40008.1544675926</v>
      </c>
      <c r="D155" s="0" t="s">
        <v>53</v>
      </c>
      <c r="E155" s="1" t="n">
        <f aca="false">C155-B155</f>
        <v>0.000532407407407407</v>
      </c>
      <c r="G155" s="0" t="s">
        <v>48</v>
      </c>
      <c r="J155" s="0" t="s">
        <v>211</v>
      </c>
      <c r="N155" s="0" t="n">
        <v>4</v>
      </c>
      <c r="O155" s="0" t="n">
        <v>0</v>
      </c>
    </row>
    <row r="156" customFormat="false" ht="13" hidden="false" customHeight="false" outlineLevel="0" collapsed="false">
      <c r="A156" s="0" t="n">
        <v>173</v>
      </c>
      <c r="B156" s="1" t="n">
        <v>40008.1652083333</v>
      </c>
      <c r="C156" s="1" t="n">
        <v>40008.1697685185</v>
      </c>
      <c r="D156" s="0" t="s">
        <v>53</v>
      </c>
      <c r="E156" s="1" t="n">
        <f aca="false">C156-B156</f>
        <v>0.00456018518518519</v>
      </c>
      <c r="G156" s="0" t="s">
        <v>48</v>
      </c>
      <c r="J156" s="0" t="s">
        <v>212</v>
      </c>
      <c r="N156" s="0" t="n">
        <v>5</v>
      </c>
    </row>
    <row r="157" customFormat="false" ht="13" hidden="false" customHeight="false" outlineLevel="0" collapsed="false">
      <c r="A157" s="0" t="n">
        <v>174</v>
      </c>
      <c r="B157" s="1" t="n">
        <v>40008.1734606482</v>
      </c>
      <c r="C157" s="1" t="n">
        <v>40008.1806828704</v>
      </c>
      <c r="D157" s="0" t="s">
        <v>47</v>
      </c>
      <c r="E157" s="1" t="n">
        <f aca="false">C157-B157</f>
        <v>0.00722222222222222</v>
      </c>
      <c r="G157" s="0" t="s">
        <v>48</v>
      </c>
      <c r="J157" s="0" t="s">
        <v>213</v>
      </c>
      <c r="N157" s="0" t="n">
        <v>7</v>
      </c>
      <c r="O157" s="0" t="n">
        <v>2</v>
      </c>
      <c r="R157" s="0" t="n">
        <v>2</v>
      </c>
      <c r="T157" s="0" t="n">
        <v>1</v>
      </c>
      <c r="V157" s="0" t="n">
        <v>3</v>
      </c>
      <c r="W157" s="0" t="n">
        <v>1</v>
      </c>
      <c r="X157" s="0" t="n">
        <v>2</v>
      </c>
      <c r="Y157" s="0" t="n">
        <v>1</v>
      </c>
      <c r="Z157" s="0" t="n">
        <v>1</v>
      </c>
      <c r="AA157" s="0" t="n">
        <v>2</v>
      </c>
      <c r="AB157" s="0" t="n">
        <v>1972</v>
      </c>
      <c r="AC157" s="0" t="s">
        <v>50</v>
      </c>
      <c r="AD157" s="0" t="n">
        <v>3</v>
      </c>
      <c r="AE157" s="0" t="n">
        <v>1997</v>
      </c>
      <c r="AF157" s="0" t="n">
        <v>1</v>
      </c>
      <c r="AG157" s="0" t="n">
        <v>0</v>
      </c>
      <c r="AH157" s="0" t="n">
        <v>1</v>
      </c>
      <c r="AI157" s="0" t="n">
        <v>1</v>
      </c>
      <c r="AJ157" s="0" t="n">
        <v>1</v>
      </c>
      <c r="AK157" s="0" t="n">
        <v>2</v>
      </c>
      <c r="AL157" s="0" t="n">
        <v>3</v>
      </c>
      <c r="AM157" s="0" t="n">
        <v>1</v>
      </c>
      <c r="AN157" s="0" t="n">
        <v>5</v>
      </c>
      <c r="AO157" s="0" t="n">
        <v>4</v>
      </c>
    </row>
    <row r="158" customFormat="false" ht="13" hidden="false" customHeight="false" outlineLevel="0" collapsed="false">
      <c r="A158" s="0" t="n">
        <v>175</v>
      </c>
      <c r="B158" s="1" t="n">
        <v>40008.2001967593</v>
      </c>
      <c r="C158" s="1" t="n">
        <v>40008.2013194444</v>
      </c>
      <c r="D158" s="0" t="s">
        <v>53</v>
      </c>
      <c r="E158" s="1" t="n">
        <f aca="false">C158-B158</f>
        <v>0.00112268518518519</v>
      </c>
      <c r="G158" s="0" t="s">
        <v>48</v>
      </c>
      <c r="J158" s="0" t="s">
        <v>214</v>
      </c>
      <c r="M158" s="0" t="n">
        <v>2</v>
      </c>
      <c r="P158" s="0" t="n">
        <v>0</v>
      </c>
    </row>
    <row r="159" customFormat="false" ht="13" hidden="false" customHeight="false" outlineLevel="0" collapsed="false">
      <c r="A159" s="0" t="n">
        <v>176</v>
      </c>
      <c r="B159" s="1" t="n">
        <v>40008.2013425926</v>
      </c>
      <c r="C159" s="1" t="n">
        <v>40008.2111805556</v>
      </c>
      <c r="D159" s="0" t="s">
        <v>47</v>
      </c>
      <c r="E159" s="1" t="n">
        <f aca="false">C159-B159</f>
        <v>0.00983796296296296</v>
      </c>
      <c r="G159" s="0" t="s">
        <v>48</v>
      </c>
      <c r="J159" s="0" t="s">
        <v>215</v>
      </c>
      <c r="M159" s="0" t="n">
        <v>6</v>
      </c>
      <c r="P159" s="0" t="n">
        <v>2</v>
      </c>
      <c r="Q159" s="0" t="n">
        <v>1</v>
      </c>
      <c r="T159" s="0" t="n">
        <v>1</v>
      </c>
      <c r="U159" s="0" t="n">
        <v>2</v>
      </c>
      <c r="W159" s="0" t="n">
        <v>1</v>
      </c>
      <c r="X159" s="0" t="n">
        <v>1</v>
      </c>
      <c r="Y159" s="0" t="n">
        <v>1</v>
      </c>
      <c r="Z159" s="0" t="n">
        <v>2</v>
      </c>
      <c r="AA159" s="0" t="n">
        <v>1</v>
      </c>
      <c r="AB159" s="0" t="n">
        <v>1986</v>
      </c>
      <c r="AC159" s="0" t="s">
        <v>50</v>
      </c>
      <c r="AD159" s="0" t="n">
        <v>1</v>
      </c>
      <c r="AE159" s="0" t="n">
        <v>2013</v>
      </c>
      <c r="AF159" s="0" t="n">
        <v>1</v>
      </c>
      <c r="AG159" s="0" t="n">
        <v>1</v>
      </c>
      <c r="AH159" s="0" t="n">
        <v>2</v>
      </c>
      <c r="AI159" s="0" t="n">
        <v>1</v>
      </c>
      <c r="AJ159" s="0" t="n">
        <v>1</v>
      </c>
      <c r="AK159" s="0" t="n">
        <v>4</v>
      </c>
      <c r="AL159" s="0" t="n">
        <v>3</v>
      </c>
      <c r="AM159" s="0" t="n">
        <v>1</v>
      </c>
      <c r="AN159" s="0" t="n">
        <v>5</v>
      </c>
      <c r="AO159" s="0" t="n">
        <v>2</v>
      </c>
      <c r="AS159" s="0" t="n">
        <v>4</v>
      </c>
    </row>
    <row r="160" customFormat="false" ht="13" hidden="false" customHeight="false" outlineLevel="0" collapsed="false">
      <c r="A160" s="0" t="n">
        <v>177</v>
      </c>
      <c r="B160" s="1" t="n">
        <v>40008.2024884259</v>
      </c>
      <c r="C160" s="1" t="n">
        <v>40008.2031018519</v>
      </c>
      <c r="D160" s="0" t="s">
        <v>53</v>
      </c>
      <c r="E160" s="1" t="n">
        <f aca="false">C160-B160</f>
        <v>0.000613425925925926</v>
      </c>
      <c r="G160" s="0" t="s">
        <v>48</v>
      </c>
      <c r="J160" s="0" t="s">
        <v>216</v>
      </c>
      <c r="N160" s="0" t="n">
        <v>4</v>
      </c>
    </row>
    <row r="161" customFormat="false" ht="13" hidden="false" customHeight="false" outlineLevel="0" collapsed="false">
      <c r="A161" s="0" t="n">
        <v>178</v>
      </c>
      <c r="B161" s="1" t="n">
        <v>40008.2027199074</v>
      </c>
      <c r="C161" s="1" t="n">
        <v>40008.2058680556</v>
      </c>
      <c r="D161" s="0" t="s">
        <v>47</v>
      </c>
      <c r="E161" s="1" t="n">
        <f aca="false">C161-B161</f>
        <v>0.00314814814814815</v>
      </c>
      <c r="G161" s="0" t="s">
        <v>48</v>
      </c>
      <c r="J161" s="0" t="s">
        <v>217</v>
      </c>
      <c r="N161" s="0" t="n">
        <v>4</v>
      </c>
      <c r="O161" s="0" t="n">
        <v>2</v>
      </c>
      <c r="Q161" s="0" t="n">
        <v>1</v>
      </c>
      <c r="T161" s="0" t="n">
        <v>1</v>
      </c>
      <c r="V161" s="0" t="n">
        <v>2</v>
      </c>
      <c r="W161" s="0" t="n">
        <v>1</v>
      </c>
      <c r="X161" s="0" t="n">
        <v>1</v>
      </c>
      <c r="Y161" s="0" t="n">
        <v>1</v>
      </c>
      <c r="Z161" s="0" t="n">
        <v>1</v>
      </c>
      <c r="AA161" s="0" t="n">
        <v>2</v>
      </c>
      <c r="AB161" s="0" t="n">
        <v>1984</v>
      </c>
      <c r="AC161" s="0" t="s">
        <v>50</v>
      </c>
      <c r="AD161" s="0" t="n">
        <v>1</v>
      </c>
      <c r="AE161" s="0" t="n">
        <v>2007</v>
      </c>
      <c r="AF161" s="0" t="n">
        <v>1</v>
      </c>
      <c r="AG161" s="0" t="n">
        <v>0</v>
      </c>
      <c r="AH161" s="0" t="n">
        <v>1</v>
      </c>
      <c r="AI161" s="0" t="n">
        <v>1</v>
      </c>
      <c r="AJ161" s="0" t="n">
        <v>0</v>
      </c>
      <c r="AK161" s="0" t="n">
        <v>3</v>
      </c>
      <c r="AL161" s="0" t="n">
        <v>4</v>
      </c>
      <c r="AM161" s="0" t="n">
        <v>1</v>
      </c>
      <c r="AN161" s="0" t="n">
        <v>5</v>
      </c>
      <c r="AO161" s="0" t="n">
        <v>2</v>
      </c>
    </row>
    <row r="162" customFormat="false" ht="13" hidden="false" customHeight="false" outlineLevel="0" collapsed="false">
      <c r="A162" s="0" t="n">
        <v>179</v>
      </c>
      <c r="B162" s="1" t="n">
        <v>40008.2027314815</v>
      </c>
      <c r="C162" s="1" t="n">
        <v>40008.2029050926</v>
      </c>
      <c r="D162" s="0" t="s">
        <v>53</v>
      </c>
      <c r="E162" s="1" t="n">
        <f aca="false">C162-B162</f>
        <v>0.000173611111111111</v>
      </c>
      <c r="G162" s="0" t="s">
        <v>48</v>
      </c>
      <c r="J162" s="0" t="s">
        <v>218</v>
      </c>
    </row>
    <row r="163" customFormat="false" ht="13" hidden="false" customHeight="false" outlineLevel="0" collapsed="false">
      <c r="A163" s="0" t="n">
        <v>180</v>
      </c>
      <c r="B163" s="1" t="n">
        <v>40008.203599537</v>
      </c>
      <c r="C163" s="1" t="n">
        <v>40008.2041203704</v>
      </c>
      <c r="D163" s="0" t="s">
        <v>53</v>
      </c>
      <c r="E163" s="1" t="n">
        <f aca="false">C163-B163</f>
        <v>0.000520833333333333</v>
      </c>
      <c r="G163" s="0" t="s">
        <v>48</v>
      </c>
      <c r="J163" s="0" t="s">
        <v>219</v>
      </c>
      <c r="M163" s="0" t="n">
        <v>2</v>
      </c>
      <c r="P163" s="0" t="n">
        <v>1</v>
      </c>
    </row>
    <row r="164" customFormat="false" ht="13" hidden="false" customHeight="false" outlineLevel="0" collapsed="false">
      <c r="A164" s="0" t="n">
        <v>181</v>
      </c>
      <c r="B164" s="1" t="n">
        <v>40008.2051273148</v>
      </c>
      <c r="C164" s="1" t="n">
        <v>40008.209849537</v>
      </c>
      <c r="D164" s="0" t="s">
        <v>47</v>
      </c>
      <c r="E164" s="1" t="n">
        <f aca="false">C164-B164</f>
        <v>0.00472222222222222</v>
      </c>
      <c r="G164" s="0" t="s">
        <v>48</v>
      </c>
      <c r="J164" s="0" t="s">
        <v>220</v>
      </c>
      <c r="M164" s="0" t="n">
        <v>5</v>
      </c>
      <c r="O164" s="0" t="n">
        <v>2</v>
      </c>
      <c r="R164" s="0" t="n">
        <v>2</v>
      </c>
      <c r="S164" s="0" t="n">
        <v>4</v>
      </c>
      <c r="U164" s="0" t="n">
        <v>4</v>
      </c>
      <c r="W164" s="0" t="n">
        <v>1</v>
      </c>
      <c r="X164" s="0" t="n">
        <v>1</v>
      </c>
      <c r="Y164" s="0" t="n">
        <v>1</v>
      </c>
      <c r="Z164" s="0" t="n">
        <v>1</v>
      </c>
      <c r="AA164" s="0" t="n">
        <v>1</v>
      </c>
      <c r="AB164" s="0" t="n">
        <v>1979</v>
      </c>
      <c r="AC164" s="0" t="s">
        <v>221</v>
      </c>
      <c r="AD164" s="0" t="n">
        <v>1</v>
      </c>
      <c r="AE164" s="0" t="n">
        <v>2003</v>
      </c>
      <c r="AF164" s="0" t="n">
        <v>1</v>
      </c>
      <c r="AG164" s="0" t="n">
        <v>1</v>
      </c>
      <c r="AH164" s="0" t="n">
        <v>2</v>
      </c>
      <c r="AI164" s="0" t="n">
        <v>0</v>
      </c>
      <c r="AJ164" s="0" t="n">
        <v>0</v>
      </c>
      <c r="AK164" s="0" t="n">
        <v>2</v>
      </c>
      <c r="AL164" s="0" t="n">
        <v>5</v>
      </c>
      <c r="AM164" s="0" t="n">
        <v>1</v>
      </c>
      <c r="AN164" s="0" t="n">
        <v>4</v>
      </c>
      <c r="AO164" s="0" t="n">
        <v>3</v>
      </c>
    </row>
    <row r="165" customFormat="false" ht="13" hidden="false" customHeight="false" outlineLevel="0" collapsed="false">
      <c r="A165" s="0" t="n">
        <v>182</v>
      </c>
      <c r="B165" s="1" t="n">
        <v>40008.2064467593</v>
      </c>
      <c r="C165" s="1" t="n">
        <v>40008.2077777778</v>
      </c>
      <c r="D165" s="0" t="s">
        <v>53</v>
      </c>
      <c r="E165" s="1" t="n">
        <f aca="false">C165-B165</f>
        <v>0.00133101851851852</v>
      </c>
      <c r="G165" s="0" t="s">
        <v>48</v>
      </c>
      <c r="J165" s="0" t="s">
        <v>222</v>
      </c>
      <c r="N165" s="0" t="n">
        <v>3</v>
      </c>
      <c r="O165" s="0" t="n">
        <v>2</v>
      </c>
    </row>
    <row r="166" customFormat="false" ht="13" hidden="false" customHeight="false" outlineLevel="0" collapsed="false">
      <c r="A166" s="0" t="n">
        <v>183</v>
      </c>
      <c r="B166" s="1" t="n">
        <v>40008.2084259259</v>
      </c>
      <c r="C166" s="1" t="n">
        <v>40008.2117013889</v>
      </c>
      <c r="D166" s="0" t="s">
        <v>47</v>
      </c>
      <c r="E166" s="1" t="n">
        <f aca="false">C166-B166</f>
        <v>0.00327546296296296</v>
      </c>
      <c r="G166" s="0" t="s">
        <v>48</v>
      </c>
      <c r="J166" s="0" t="s">
        <v>223</v>
      </c>
      <c r="M166" s="0" t="n">
        <v>4</v>
      </c>
      <c r="P166" s="0" t="n">
        <v>3</v>
      </c>
      <c r="Q166" s="0" t="n">
        <v>1</v>
      </c>
      <c r="T166" s="0" t="n">
        <v>2</v>
      </c>
      <c r="U166" s="0" t="n">
        <v>2</v>
      </c>
      <c r="W166" s="0" t="n">
        <v>1</v>
      </c>
      <c r="X166" s="0" t="n">
        <v>2</v>
      </c>
      <c r="Y166" s="0" t="n">
        <v>1</v>
      </c>
      <c r="Z166" s="0" t="n">
        <v>2</v>
      </c>
      <c r="AA166" s="0" t="n">
        <v>1</v>
      </c>
      <c r="AB166" s="0" t="n">
        <v>1977</v>
      </c>
      <c r="AC166" s="0" t="s">
        <v>50</v>
      </c>
      <c r="AD166" s="0" t="n">
        <v>1</v>
      </c>
      <c r="AE166" s="0" t="n">
        <v>2001</v>
      </c>
      <c r="AF166" s="0" t="n">
        <v>2</v>
      </c>
      <c r="AG166" s="0" t="n">
        <v>0</v>
      </c>
      <c r="AH166" s="0" t="n">
        <v>1</v>
      </c>
      <c r="AI166" s="0" t="n">
        <v>1</v>
      </c>
      <c r="AJ166" s="0" t="n">
        <v>1</v>
      </c>
      <c r="AK166" s="0" t="n">
        <v>2</v>
      </c>
      <c r="AL166" s="0" t="n">
        <v>5</v>
      </c>
      <c r="AM166" s="0" t="n">
        <v>1</v>
      </c>
      <c r="AN166" s="0" t="n">
        <v>4</v>
      </c>
      <c r="AO166" s="0" t="n">
        <v>3</v>
      </c>
    </row>
    <row r="167" customFormat="false" ht="13" hidden="false" customHeight="false" outlineLevel="0" collapsed="false">
      <c r="A167" s="0" t="n">
        <v>184</v>
      </c>
      <c r="B167" s="1" t="n">
        <v>40008.2074652778</v>
      </c>
      <c r="C167" s="1" t="n">
        <v>40008.2136226852</v>
      </c>
      <c r="D167" s="0" t="s">
        <v>47</v>
      </c>
      <c r="E167" s="1" t="n">
        <f aca="false">C167-B167</f>
        <v>0.00615740740740741</v>
      </c>
      <c r="G167" s="0" t="s">
        <v>48</v>
      </c>
      <c r="J167" s="0" t="s">
        <v>224</v>
      </c>
      <c r="M167" s="0" t="n">
        <v>2</v>
      </c>
      <c r="O167" s="0" t="n">
        <v>1</v>
      </c>
      <c r="Q167" s="0" t="n">
        <v>0</v>
      </c>
      <c r="S167" s="0" t="n">
        <v>2</v>
      </c>
      <c r="V167" s="0" t="n">
        <v>2</v>
      </c>
      <c r="W167" s="0" t="n">
        <v>1</v>
      </c>
      <c r="X167" s="0" t="n">
        <v>1</v>
      </c>
      <c r="Y167" s="0" t="n">
        <v>1</v>
      </c>
      <c r="Z167" s="0" t="n">
        <v>1</v>
      </c>
      <c r="AA167" s="0" t="n">
        <v>2</v>
      </c>
      <c r="AB167" s="0" t="n">
        <v>1978</v>
      </c>
      <c r="AC167" s="0" t="s">
        <v>225</v>
      </c>
      <c r="AD167" s="0" t="n">
        <v>1</v>
      </c>
      <c r="AE167" s="0" t="n">
        <v>2006</v>
      </c>
      <c r="AF167" s="0" t="n">
        <v>1</v>
      </c>
      <c r="AG167" s="0" t="n">
        <v>0</v>
      </c>
      <c r="AH167" s="0" t="n">
        <v>2</v>
      </c>
      <c r="AI167" s="0" t="n">
        <v>0</v>
      </c>
      <c r="AJ167" s="0" t="n">
        <v>0</v>
      </c>
      <c r="AK167" s="0" t="n">
        <v>3</v>
      </c>
      <c r="AL167" s="0" t="n">
        <v>5</v>
      </c>
      <c r="AM167" s="0" t="n">
        <v>1</v>
      </c>
      <c r="AN167" s="0" t="n">
        <v>2</v>
      </c>
      <c r="AO167" s="0" t="n">
        <v>4</v>
      </c>
      <c r="AQ167" s="0" t="n">
        <v>2</v>
      </c>
    </row>
    <row r="168" customFormat="false" ht="13" hidden="false" customHeight="false" outlineLevel="0" collapsed="false">
      <c r="A168" s="0" t="n">
        <v>185</v>
      </c>
      <c r="B168" s="1" t="n">
        <v>40008.2137615741</v>
      </c>
      <c r="C168" s="1" t="n">
        <v>40008.2181597222</v>
      </c>
      <c r="D168" s="0" t="s">
        <v>53</v>
      </c>
      <c r="E168" s="1" t="n">
        <f aca="false">C168-B168</f>
        <v>0.00439814814814815</v>
      </c>
      <c r="G168" s="0" t="s">
        <v>48</v>
      </c>
      <c r="J168" s="0" t="s">
        <v>226</v>
      </c>
      <c r="M168" s="0" t="n">
        <v>3</v>
      </c>
      <c r="P168" s="0" t="n">
        <v>3</v>
      </c>
      <c r="R168" s="0" t="n">
        <v>2</v>
      </c>
      <c r="S168" s="0" t="n">
        <v>4</v>
      </c>
      <c r="U168" s="0" t="n">
        <v>4</v>
      </c>
      <c r="W168" s="0" t="n">
        <v>2</v>
      </c>
    </row>
    <row r="169" customFormat="false" ht="13" hidden="false" customHeight="false" outlineLevel="0" collapsed="false">
      <c r="A169" s="0" t="n">
        <v>186</v>
      </c>
      <c r="B169" s="1" t="n">
        <v>40008.2161921296</v>
      </c>
      <c r="C169" s="1" t="n">
        <v>40008.2187152778</v>
      </c>
      <c r="D169" s="0" t="s">
        <v>53</v>
      </c>
      <c r="E169" s="1" t="n">
        <f aca="false">C169-B169</f>
        <v>0.00252314814814815</v>
      </c>
      <c r="G169" s="0" t="s">
        <v>48</v>
      </c>
      <c r="J169" s="0" t="s">
        <v>227</v>
      </c>
      <c r="M169" s="0" t="n">
        <v>2</v>
      </c>
      <c r="O169" s="0" t="n">
        <v>2</v>
      </c>
      <c r="R169" s="0" t="n">
        <v>4</v>
      </c>
      <c r="T169" s="0" t="n">
        <v>4</v>
      </c>
    </row>
    <row r="170" customFormat="false" ht="13" hidden="false" customHeight="false" outlineLevel="0" collapsed="false">
      <c r="A170" s="0" t="n">
        <v>187</v>
      </c>
      <c r="B170" s="1" t="n">
        <v>40008.2184027778</v>
      </c>
      <c r="C170" s="1" t="n">
        <v>40008.2202662037</v>
      </c>
      <c r="D170" s="0" t="s">
        <v>53</v>
      </c>
      <c r="E170" s="1" t="n">
        <f aca="false">C170-B170</f>
        <v>0.00186342592592593</v>
      </c>
      <c r="G170" s="0" t="s">
        <v>48</v>
      </c>
      <c r="J170" s="0" t="s">
        <v>228</v>
      </c>
      <c r="M170" s="0" t="n">
        <v>4</v>
      </c>
      <c r="P170" s="0" t="n">
        <v>3</v>
      </c>
      <c r="R170" s="0" t="n">
        <v>0</v>
      </c>
      <c r="S170" s="0" t="n">
        <v>1</v>
      </c>
      <c r="U170" s="0" t="n">
        <v>2</v>
      </c>
      <c r="W170" s="0" t="n">
        <v>1</v>
      </c>
      <c r="X170" s="0" t="n">
        <v>2</v>
      </c>
      <c r="Y170" s="0" t="n">
        <v>1</v>
      </c>
      <c r="Z170" s="0" t="n">
        <v>2</v>
      </c>
      <c r="AA170" s="0" t="n">
        <v>1</v>
      </c>
    </row>
    <row r="171" customFormat="false" ht="13" hidden="false" customHeight="false" outlineLevel="0" collapsed="false">
      <c r="A171" s="0" t="n">
        <v>188</v>
      </c>
      <c r="B171" s="1" t="n">
        <v>40008.2184953704</v>
      </c>
      <c r="C171" s="1" t="n">
        <v>40008.2202314815</v>
      </c>
      <c r="D171" s="0" t="s">
        <v>53</v>
      </c>
      <c r="E171" s="1" t="n">
        <f aca="false">C171-B171</f>
        <v>0.00173611111111111</v>
      </c>
      <c r="G171" s="0" t="s">
        <v>48</v>
      </c>
      <c r="J171" s="0" t="s">
        <v>229</v>
      </c>
      <c r="N171" s="0" t="n">
        <v>5</v>
      </c>
      <c r="P171" s="0" t="n">
        <v>0</v>
      </c>
      <c r="Q171" s="0" t="n">
        <v>0</v>
      </c>
    </row>
    <row r="172" customFormat="false" ht="13" hidden="false" customHeight="false" outlineLevel="0" collapsed="false">
      <c r="A172" s="0" t="n">
        <v>189</v>
      </c>
      <c r="B172" s="1" t="n">
        <v>40008.2187037037</v>
      </c>
      <c r="C172" s="1" t="n">
        <v>40008.223587963</v>
      </c>
      <c r="D172" s="0" t="s">
        <v>47</v>
      </c>
      <c r="E172" s="1" t="n">
        <f aca="false">C172-B172</f>
        <v>0.00488425927083333</v>
      </c>
      <c r="G172" s="0" t="s">
        <v>48</v>
      </c>
      <c r="J172" s="0" t="s">
        <v>230</v>
      </c>
      <c r="N172" s="0" t="n">
        <v>3</v>
      </c>
      <c r="P172" s="0" t="n">
        <v>3</v>
      </c>
      <c r="Q172" s="0" t="n">
        <v>1</v>
      </c>
      <c r="S172" s="0" t="n">
        <v>3</v>
      </c>
      <c r="V172" s="0" t="n">
        <v>4</v>
      </c>
      <c r="W172" s="0" t="n">
        <v>2</v>
      </c>
      <c r="X172" s="0" t="n">
        <v>1</v>
      </c>
      <c r="Y172" s="0" t="n">
        <v>2</v>
      </c>
      <c r="Z172" s="0" t="n">
        <v>2</v>
      </c>
      <c r="AA172" s="0" t="n">
        <v>1</v>
      </c>
      <c r="AB172" s="0" t="n">
        <v>1972</v>
      </c>
      <c r="AC172" s="0" t="s">
        <v>76</v>
      </c>
      <c r="AD172" s="0" t="n">
        <v>1</v>
      </c>
      <c r="AE172" s="0" t="n">
        <v>2004</v>
      </c>
      <c r="AF172" s="0" t="n">
        <v>2</v>
      </c>
      <c r="AG172" s="0" t="n">
        <v>0</v>
      </c>
      <c r="AH172" s="0" t="n">
        <v>0</v>
      </c>
      <c r="AI172" s="0" t="n">
        <v>1</v>
      </c>
      <c r="AJ172" s="0" t="n">
        <v>0</v>
      </c>
      <c r="AK172" s="0" t="n">
        <v>3</v>
      </c>
      <c r="AL172" s="0" t="n">
        <v>4</v>
      </c>
      <c r="AM172" s="0" t="n">
        <v>1</v>
      </c>
      <c r="AN172" s="0" t="n">
        <v>5</v>
      </c>
      <c r="AO172" s="0" t="n">
        <v>2</v>
      </c>
      <c r="AS172" s="0" t="n">
        <v>4</v>
      </c>
    </row>
    <row r="173" customFormat="false" ht="13" hidden="false" customHeight="false" outlineLevel="0" collapsed="false">
      <c r="A173" s="0" t="n">
        <v>190</v>
      </c>
      <c r="B173" s="1" t="n">
        <v>40008.2202893519</v>
      </c>
      <c r="C173" s="1" t="n">
        <v>40008.2268055556</v>
      </c>
      <c r="D173" s="0" t="s">
        <v>47</v>
      </c>
      <c r="E173" s="1" t="n">
        <f aca="false">C173-B173</f>
        <v>0.0065162037037037</v>
      </c>
      <c r="G173" s="0" t="s">
        <v>48</v>
      </c>
      <c r="J173" s="0" t="s">
        <v>231</v>
      </c>
      <c r="N173" s="0" t="n">
        <v>3</v>
      </c>
      <c r="P173" s="0" t="n">
        <v>2</v>
      </c>
      <c r="R173" s="0" t="n">
        <v>2</v>
      </c>
      <c r="S173" s="0" t="n">
        <v>2</v>
      </c>
      <c r="U173" s="0" t="n">
        <v>2</v>
      </c>
      <c r="W173" s="0" t="n">
        <v>1</v>
      </c>
      <c r="X173" s="0" t="n">
        <v>2</v>
      </c>
      <c r="Y173" s="0" t="n">
        <v>1</v>
      </c>
      <c r="Z173" s="0" t="n">
        <v>1</v>
      </c>
      <c r="AA173" s="0" t="n">
        <v>1</v>
      </c>
      <c r="AB173" s="0" t="n">
        <v>1978</v>
      </c>
      <c r="AC173" s="0" t="s">
        <v>225</v>
      </c>
      <c r="AD173" s="0" t="n">
        <v>1</v>
      </c>
      <c r="AE173" s="0" t="n">
        <v>2011</v>
      </c>
      <c r="AF173" s="0" t="n">
        <v>1</v>
      </c>
      <c r="AG173" s="0" t="n">
        <v>0</v>
      </c>
      <c r="AH173" s="0" t="n">
        <v>2</v>
      </c>
      <c r="AI173" s="0" t="n">
        <v>0</v>
      </c>
      <c r="AJ173" s="0" t="n">
        <v>0</v>
      </c>
      <c r="AK173" s="0" t="n">
        <v>3</v>
      </c>
      <c r="AL173" s="0" t="n">
        <v>4</v>
      </c>
      <c r="AM173" s="0" t="n">
        <v>1</v>
      </c>
      <c r="AN173" s="0" t="n">
        <v>5</v>
      </c>
      <c r="AO173" s="0" t="n">
        <v>2</v>
      </c>
      <c r="AS173" s="0" t="n">
        <v>4</v>
      </c>
    </row>
    <row r="174" customFormat="false" ht="13" hidden="false" customHeight="false" outlineLevel="0" collapsed="false">
      <c r="A174" s="0" t="n">
        <v>191</v>
      </c>
      <c r="B174" s="1" t="n">
        <v>40008.2268518519</v>
      </c>
      <c r="C174" s="1" t="n">
        <v>40008.2273611111</v>
      </c>
      <c r="D174" s="0" t="s">
        <v>53</v>
      </c>
      <c r="E174" s="1" t="n">
        <f aca="false">C174-B174</f>
        <v>0.000509259259259259</v>
      </c>
      <c r="G174" s="0" t="s">
        <v>48</v>
      </c>
      <c r="J174" s="0" t="s">
        <v>232</v>
      </c>
      <c r="N174" s="0" t="n">
        <v>2</v>
      </c>
    </row>
    <row r="175" customFormat="false" ht="13" hidden="false" customHeight="false" outlineLevel="0" collapsed="false">
      <c r="A175" s="0" t="n">
        <v>192</v>
      </c>
      <c r="B175" s="1" t="n">
        <v>40008.2376967593</v>
      </c>
      <c r="C175" s="1" t="n">
        <v>40008.2377430556</v>
      </c>
      <c r="D175" s="0" t="s">
        <v>53</v>
      </c>
      <c r="E175" s="1" t="n">
        <f aca="false">C175-B175</f>
        <v>4.62962962962963E-005</v>
      </c>
      <c r="G175" s="0" t="s">
        <v>48</v>
      </c>
      <c r="J175" s="0" t="s">
        <v>233</v>
      </c>
    </row>
    <row r="176" customFormat="false" ht="13" hidden="false" customHeight="false" outlineLevel="0" collapsed="false">
      <c r="A176" s="0" t="n">
        <v>193</v>
      </c>
      <c r="B176" s="1" t="n">
        <v>40008.2395486111</v>
      </c>
      <c r="C176" s="1" t="n">
        <v>40008.2427314815</v>
      </c>
      <c r="D176" s="0" t="s">
        <v>47</v>
      </c>
      <c r="E176" s="1" t="n">
        <f aca="false">C176-B176</f>
        <v>0.00318287037037037</v>
      </c>
      <c r="G176" s="0" t="s">
        <v>48</v>
      </c>
      <c r="J176" s="0" t="s">
        <v>234</v>
      </c>
      <c r="N176" s="0" t="n">
        <v>4</v>
      </c>
      <c r="O176" s="0" t="n">
        <v>1</v>
      </c>
      <c r="Q176" s="0" t="n">
        <v>0</v>
      </c>
      <c r="S176" s="0" t="n">
        <v>2</v>
      </c>
      <c r="U176" s="0" t="n">
        <v>4</v>
      </c>
      <c r="W176" s="0" t="n">
        <v>1</v>
      </c>
      <c r="X176" s="0" t="n">
        <v>1</v>
      </c>
      <c r="Y176" s="0" t="n">
        <v>1</v>
      </c>
      <c r="Z176" s="0" t="n">
        <v>2</v>
      </c>
      <c r="AA176" s="0" t="n">
        <v>1</v>
      </c>
      <c r="AB176" s="0" t="n">
        <v>1974</v>
      </c>
      <c r="AC176" s="0" t="s">
        <v>50</v>
      </c>
      <c r="AD176" s="0" t="n">
        <v>1</v>
      </c>
      <c r="AE176" s="0" t="n">
        <v>2007</v>
      </c>
      <c r="AF176" s="0" t="n">
        <v>1</v>
      </c>
      <c r="AG176" s="0" t="n">
        <v>1</v>
      </c>
      <c r="AH176" s="0" t="n">
        <v>2</v>
      </c>
      <c r="AI176" s="0" t="n">
        <v>0</v>
      </c>
      <c r="AJ176" s="0" t="n">
        <v>0</v>
      </c>
      <c r="AK176" s="0" t="n">
        <v>4</v>
      </c>
      <c r="AL176" s="0" t="n">
        <v>2</v>
      </c>
      <c r="AM176" s="0" t="n">
        <v>1</v>
      </c>
      <c r="AN176" s="0" t="n">
        <v>5</v>
      </c>
      <c r="AO176" s="0" t="n">
        <v>3</v>
      </c>
    </row>
    <row r="177" customFormat="false" ht="13" hidden="false" customHeight="false" outlineLevel="0" collapsed="false">
      <c r="A177" s="0" t="n">
        <v>194</v>
      </c>
      <c r="B177" s="1" t="n">
        <v>40008.2408217593</v>
      </c>
      <c r="C177" s="1" t="n">
        <v>40008.2409722222</v>
      </c>
      <c r="D177" s="0" t="s">
        <v>53</v>
      </c>
      <c r="E177" s="1" t="n">
        <f aca="false">C177-B177</f>
        <v>0.000150462962962963</v>
      </c>
      <c r="G177" s="0" t="s">
        <v>48</v>
      </c>
      <c r="J177" s="0" t="s">
        <v>235</v>
      </c>
    </row>
    <row r="178" customFormat="false" ht="13" hidden="false" customHeight="false" outlineLevel="0" collapsed="false">
      <c r="A178" s="0" t="n">
        <v>195</v>
      </c>
      <c r="B178" s="1" t="n">
        <v>40008.2461342593</v>
      </c>
      <c r="C178" s="1" t="n">
        <v>40008.2466898148</v>
      </c>
      <c r="D178" s="0" t="s">
        <v>53</v>
      </c>
      <c r="E178" s="1" t="n">
        <f aca="false">C178-B178</f>
        <v>0.000555555555555556</v>
      </c>
      <c r="G178" s="0" t="s">
        <v>48</v>
      </c>
      <c r="J178" s="0" t="s">
        <v>236</v>
      </c>
      <c r="M178" s="0" t="n">
        <v>2</v>
      </c>
    </row>
    <row r="179" customFormat="false" ht="13" hidden="false" customHeight="false" outlineLevel="0" collapsed="false">
      <c r="A179" s="0" t="n">
        <v>196</v>
      </c>
      <c r="B179" s="1" t="n">
        <v>40008.2462152778</v>
      </c>
      <c r="C179" s="1" t="n">
        <v>40008.2500810185</v>
      </c>
      <c r="D179" s="0" t="s">
        <v>53</v>
      </c>
      <c r="E179" s="1" t="n">
        <f aca="false">C179-B179</f>
        <v>0.00386574072916667</v>
      </c>
      <c r="G179" s="0" t="s">
        <v>48</v>
      </c>
      <c r="J179" s="0" t="s">
        <v>237</v>
      </c>
      <c r="M179" s="0" t="n">
        <v>6</v>
      </c>
      <c r="P179" s="0" t="n">
        <v>4</v>
      </c>
    </row>
    <row r="180" customFormat="false" ht="13" hidden="false" customHeight="false" outlineLevel="0" collapsed="false">
      <c r="A180" s="0" t="n">
        <v>197</v>
      </c>
      <c r="B180" s="1" t="n">
        <v>40008.2584837963</v>
      </c>
      <c r="C180" s="1" t="n">
        <v>40008.2591087963</v>
      </c>
      <c r="D180" s="0" t="s">
        <v>53</v>
      </c>
      <c r="E180" s="1" t="n">
        <f aca="false">C180-B180</f>
        <v>0.000625</v>
      </c>
      <c r="G180" s="0" t="s">
        <v>48</v>
      </c>
      <c r="J180" s="0" t="s">
        <v>238</v>
      </c>
    </row>
    <row r="181" customFormat="false" ht="13" hidden="false" customHeight="false" outlineLevel="0" collapsed="false">
      <c r="A181" s="0" t="n">
        <v>198</v>
      </c>
      <c r="B181" s="1" t="n">
        <v>40008.2680324074</v>
      </c>
      <c r="C181" s="1" t="n">
        <v>40008.2685416667</v>
      </c>
      <c r="D181" s="0" t="s">
        <v>53</v>
      </c>
      <c r="E181" s="1" t="n">
        <f aca="false">C181-B181</f>
        <v>0.000509259259259259</v>
      </c>
      <c r="G181" s="0" t="s">
        <v>48</v>
      </c>
      <c r="J181" s="0" t="s">
        <v>239</v>
      </c>
    </row>
    <row r="182" customFormat="false" ht="13" hidden="false" customHeight="false" outlineLevel="0" collapsed="false">
      <c r="A182" s="0" t="n">
        <v>199</v>
      </c>
      <c r="B182" s="1" t="n">
        <v>40008.2690162037</v>
      </c>
      <c r="C182" s="1" t="n">
        <v>40008.2741087963</v>
      </c>
      <c r="D182" s="0" t="s">
        <v>47</v>
      </c>
      <c r="E182" s="1" t="n">
        <f aca="false">C182-B182</f>
        <v>0.00509259259259259</v>
      </c>
      <c r="G182" s="0" t="s">
        <v>48</v>
      </c>
      <c r="J182" s="0" t="s">
        <v>240</v>
      </c>
      <c r="N182" s="0" t="n">
        <v>4</v>
      </c>
      <c r="P182" s="0" t="n">
        <v>4</v>
      </c>
      <c r="R182" s="0" t="n">
        <v>2</v>
      </c>
      <c r="T182" s="0" t="n">
        <v>1</v>
      </c>
      <c r="U182" s="0" t="n">
        <v>4</v>
      </c>
      <c r="W182" s="0" t="n">
        <v>1</v>
      </c>
      <c r="X182" s="0" t="n">
        <v>1</v>
      </c>
      <c r="Y182" s="0" t="n">
        <v>1</v>
      </c>
      <c r="Z182" s="0" t="n">
        <v>1</v>
      </c>
      <c r="AA182" s="0" t="n">
        <v>1</v>
      </c>
      <c r="AB182" s="0" t="n">
        <v>1947</v>
      </c>
      <c r="AC182" s="0" t="s">
        <v>50</v>
      </c>
      <c r="AD182" s="0" t="n">
        <v>5</v>
      </c>
      <c r="AE182" s="0" t="n">
        <v>1973</v>
      </c>
      <c r="AF182" s="0" t="n">
        <v>2</v>
      </c>
      <c r="AG182" s="0" t="n">
        <v>0</v>
      </c>
      <c r="AH182" s="0" t="n">
        <v>2</v>
      </c>
      <c r="AI182" s="0" t="n">
        <v>0</v>
      </c>
      <c r="AJ182" s="0" t="n">
        <v>1</v>
      </c>
      <c r="AK182" s="0" t="n">
        <v>2</v>
      </c>
      <c r="AL182" s="0" t="n">
        <v>4</v>
      </c>
      <c r="AM182" s="0" t="n">
        <v>1</v>
      </c>
      <c r="AN182" s="0" t="n">
        <v>5</v>
      </c>
      <c r="AO182" s="0" t="n">
        <v>3</v>
      </c>
    </row>
    <row r="183" customFormat="false" ht="13" hidden="false" customHeight="false" outlineLevel="0" collapsed="false">
      <c r="A183" s="0" t="n">
        <v>200</v>
      </c>
      <c r="B183" s="1" t="n">
        <v>40008.25375</v>
      </c>
      <c r="C183" s="1" t="n">
        <v>40008.333587963</v>
      </c>
      <c r="D183" s="0" t="s">
        <v>47</v>
      </c>
      <c r="E183" s="1" t="n">
        <f aca="false">C183-B183</f>
        <v>0.0798379629513889</v>
      </c>
      <c r="G183" s="0" t="s">
        <v>48</v>
      </c>
      <c r="J183" s="0" t="s">
        <v>241</v>
      </c>
      <c r="N183" s="0" t="n">
        <v>3</v>
      </c>
      <c r="O183" s="0" t="n">
        <v>6</v>
      </c>
      <c r="Q183" s="0" t="n">
        <v>2</v>
      </c>
      <c r="S183" s="0" t="n">
        <v>3</v>
      </c>
      <c r="V183" s="0" t="n">
        <v>3</v>
      </c>
      <c r="W183" s="0" t="n">
        <v>1</v>
      </c>
      <c r="X183" s="0" t="n">
        <v>2</v>
      </c>
      <c r="Y183" s="0" t="n">
        <v>1</v>
      </c>
      <c r="Z183" s="0" t="n">
        <v>2</v>
      </c>
      <c r="AA183" s="0" t="n">
        <v>1</v>
      </c>
      <c r="AB183" s="0" t="n">
        <v>1971</v>
      </c>
      <c r="AC183" s="0" t="s">
        <v>242</v>
      </c>
      <c r="AD183" s="0" t="n">
        <v>5</v>
      </c>
      <c r="AE183" s="0" t="n">
        <v>2001</v>
      </c>
      <c r="AF183" s="0" t="n">
        <v>3</v>
      </c>
      <c r="AG183" s="0" t="n">
        <v>0</v>
      </c>
      <c r="AH183" s="0" t="n">
        <v>1</v>
      </c>
      <c r="AI183" s="0" t="n">
        <v>1</v>
      </c>
      <c r="AJ183" s="0" t="n">
        <v>0</v>
      </c>
      <c r="AK183" s="0" t="n">
        <v>3</v>
      </c>
      <c r="AL183" s="0" t="n">
        <v>5</v>
      </c>
      <c r="AM183" s="0" t="n">
        <v>1</v>
      </c>
      <c r="AN183" s="0" t="n">
        <v>4</v>
      </c>
      <c r="AO183" s="0" t="n">
        <v>2</v>
      </c>
    </row>
    <row r="184" customFormat="false" ht="13" hidden="false" customHeight="false" outlineLevel="0" collapsed="false">
      <c r="A184" s="0" t="n">
        <v>201</v>
      </c>
      <c r="B184" s="1" t="n">
        <v>40008.3488888889</v>
      </c>
      <c r="C184" s="1" t="n">
        <v>40008.3503819444</v>
      </c>
      <c r="D184" s="0" t="s">
        <v>53</v>
      </c>
      <c r="E184" s="1" t="n">
        <f aca="false">C184-B184</f>
        <v>0.00149305555555556</v>
      </c>
      <c r="G184" s="0" t="s">
        <v>48</v>
      </c>
      <c r="J184" s="0" t="s">
        <v>243</v>
      </c>
      <c r="M184" s="0" t="n">
        <v>6</v>
      </c>
      <c r="P184" s="0" t="n">
        <v>2</v>
      </c>
    </row>
    <row r="185" customFormat="false" ht="13" hidden="false" customHeight="false" outlineLevel="0" collapsed="false">
      <c r="A185" s="0" t="n">
        <v>202</v>
      </c>
      <c r="B185" s="1" t="n">
        <v>40008.3862847222</v>
      </c>
      <c r="C185" s="1" t="n">
        <v>40008.3873958333</v>
      </c>
      <c r="D185" s="0" t="s">
        <v>53</v>
      </c>
      <c r="E185" s="1" t="n">
        <f aca="false">C185-B185</f>
        <v>0.00111111111111111</v>
      </c>
      <c r="G185" s="0" t="s">
        <v>48</v>
      </c>
      <c r="J185" s="0" t="s">
        <v>244</v>
      </c>
      <c r="N185" s="0" t="n">
        <v>3</v>
      </c>
      <c r="P185" s="0" t="n">
        <v>0</v>
      </c>
      <c r="R185" s="0" t="n">
        <v>0</v>
      </c>
    </row>
    <row r="186" customFormat="false" ht="13" hidden="false" customHeight="false" outlineLevel="0" collapsed="false">
      <c r="A186" s="0" t="n">
        <v>203</v>
      </c>
      <c r="B186" s="1" t="n">
        <v>40008.5246759259</v>
      </c>
      <c r="C186" s="1" t="n">
        <v>40008.5291087963</v>
      </c>
      <c r="D186" s="0" t="s">
        <v>47</v>
      </c>
      <c r="E186" s="1" t="n">
        <f aca="false">C186-B186</f>
        <v>0.00443287037037037</v>
      </c>
      <c r="G186" s="0" t="s">
        <v>48</v>
      </c>
      <c r="J186" s="0" t="s">
        <v>245</v>
      </c>
      <c r="N186" s="0" t="n">
        <v>3</v>
      </c>
      <c r="P186" s="0" t="n">
        <v>4</v>
      </c>
      <c r="Q186" s="0" t="n">
        <v>3</v>
      </c>
      <c r="T186" s="0" t="n">
        <v>1</v>
      </c>
      <c r="V186" s="0" t="n">
        <v>3</v>
      </c>
      <c r="W186" s="0" t="n">
        <v>2</v>
      </c>
      <c r="X186" s="0" t="n">
        <v>1</v>
      </c>
      <c r="Y186" s="0" t="n">
        <v>2</v>
      </c>
      <c r="Z186" s="0" t="n">
        <v>1</v>
      </c>
      <c r="AA186" s="0" t="n">
        <v>1</v>
      </c>
      <c r="AB186" s="0" t="n">
        <v>1980</v>
      </c>
      <c r="AC186" s="0" t="s">
        <v>50</v>
      </c>
      <c r="AD186" s="0" t="n">
        <v>2</v>
      </c>
      <c r="AE186" s="0" t="n">
        <v>2007</v>
      </c>
      <c r="AF186" s="0" t="n">
        <v>2</v>
      </c>
      <c r="AG186" s="0" t="n">
        <v>0</v>
      </c>
      <c r="AH186" s="0" t="n">
        <v>1</v>
      </c>
      <c r="AI186" s="0" t="n">
        <v>0</v>
      </c>
      <c r="AJ186" s="0" t="n">
        <v>0</v>
      </c>
      <c r="AK186" s="0" t="n">
        <v>3</v>
      </c>
      <c r="AL186" s="0" t="n">
        <v>4</v>
      </c>
      <c r="AM186" s="0" t="n">
        <v>2</v>
      </c>
      <c r="AN186" s="0" t="n">
        <v>5</v>
      </c>
      <c r="AO186" s="0" t="n">
        <v>1</v>
      </c>
    </row>
    <row r="187" customFormat="false" ht="13" hidden="false" customHeight="false" outlineLevel="0" collapsed="false">
      <c r="A187" s="0" t="n">
        <v>204</v>
      </c>
      <c r="B187" s="1" t="n">
        <v>40008.5335185185</v>
      </c>
      <c r="C187" s="1" t="n">
        <v>40008.5383217593</v>
      </c>
      <c r="D187" s="0" t="s">
        <v>47</v>
      </c>
      <c r="E187" s="1" t="n">
        <f aca="false">C187-B187</f>
        <v>0.00480324074074074</v>
      </c>
      <c r="G187" s="0" t="s">
        <v>48</v>
      </c>
      <c r="J187" s="0" t="s">
        <v>246</v>
      </c>
      <c r="N187" s="0" t="n">
        <v>4</v>
      </c>
      <c r="O187" s="0" t="n">
        <v>4</v>
      </c>
      <c r="Q187" s="0" t="n">
        <v>3</v>
      </c>
      <c r="T187" s="0" t="n">
        <v>2</v>
      </c>
      <c r="V187" s="0" t="n">
        <v>4</v>
      </c>
      <c r="W187" s="0" t="n">
        <v>2</v>
      </c>
      <c r="X187" s="0" t="n">
        <v>1</v>
      </c>
      <c r="Y187" s="0" t="n">
        <v>1</v>
      </c>
      <c r="Z187" s="0" t="n">
        <v>1</v>
      </c>
      <c r="AA187" s="0" t="n">
        <v>1</v>
      </c>
      <c r="AB187" s="0" t="n">
        <v>1975</v>
      </c>
      <c r="AC187" s="0" t="s">
        <v>50</v>
      </c>
      <c r="AD187" s="0" t="n">
        <v>2</v>
      </c>
      <c r="AE187" s="0" t="n">
        <v>2003</v>
      </c>
      <c r="AF187" s="0" t="n">
        <v>1</v>
      </c>
      <c r="AG187" s="0" t="n">
        <v>0</v>
      </c>
      <c r="AH187" s="0" t="n">
        <v>2</v>
      </c>
      <c r="AI187" s="0" t="n">
        <v>1</v>
      </c>
      <c r="AJ187" s="0" t="n">
        <v>1</v>
      </c>
      <c r="AK187" s="0" t="n">
        <v>3</v>
      </c>
      <c r="AL187" s="0" t="n">
        <v>2</v>
      </c>
      <c r="AM187" s="0" t="n">
        <v>1</v>
      </c>
      <c r="AN187" s="0" t="n">
        <v>5</v>
      </c>
      <c r="AO187" s="0" t="n">
        <v>4</v>
      </c>
    </row>
    <row r="188" customFormat="false" ht="13" hidden="false" customHeight="false" outlineLevel="0" collapsed="false">
      <c r="A188" s="0" t="n">
        <v>205</v>
      </c>
      <c r="B188" s="1" t="n">
        <v>40008.7633680556</v>
      </c>
      <c r="C188" s="1" t="n">
        <v>40008.7732523148</v>
      </c>
      <c r="D188" s="0" t="s">
        <v>47</v>
      </c>
      <c r="E188" s="1" t="n">
        <f aca="false">C188-B188</f>
        <v>0.00988425925925926</v>
      </c>
      <c r="G188" s="0" t="s">
        <v>48</v>
      </c>
      <c r="J188" s="0" t="s">
        <v>247</v>
      </c>
      <c r="M188" s="0" t="n">
        <v>2</v>
      </c>
      <c r="P188" s="0" t="n">
        <v>2</v>
      </c>
      <c r="R188" s="0" t="n">
        <v>1</v>
      </c>
      <c r="S188" s="0" t="n">
        <v>1</v>
      </c>
      <c r="U188" s="0" t="n">
        <v>1</v>
      </c>
      <c r="W188" s="0" t="n">
        <v>1</v>
      </c>
      <c r="X188" s="0" t="n">
        <v>2</v>
      </c>
      <c r="Y188" s="0" t="n">
        <v>1</v>
      </c>
      <c r="Z188" s="0" t="n">
        <v>1</v>
      </c>
      <c r="AA188" s="0" t="n">
        <v>1</v>
      </c>
      <c r="AB188" s="0" t="n">
        <v>1956</v>
      </c>
      <c r="AC188" s="0" t="s">
        <v>248</v>
      </c>
      <c r="AD188" s="0" t="n">
        <v>3</v>
      </c>
      <c r="AE188" s="0" t="n">
        <v>1987</v>
      </c>
      <c r="AF188" s="0" t="n">
        <v>1</v>
      </c>
      <c r="AG188" s="0" t="n">
        <v>0</v>
      </c>
      <c r="AH188" s="0" t="n">
        <v>0</v>
      </c>
      <c r="AI188" s="0" t="n">
        <v>1</v>
      </c>
      <c r="AJ188" s="0" t="n">
        <v>0</v>
      </c>
      <c r="AM188" s="0" t="n">
        <v>2</v>
      </c>
      <c r="AN188" s="0" t="n">
        <v>3</v>
      </c>
      <c r="AO188" s="0" t="n">
        <v>1</v>
      </c>
    </row>
    <row r="189" customFormat="false" ht="13" hidden="false" customHeight="false" outlineLevel="0" collapsed="false">
      <c r="A189" s="0" t="n">
        <v>206</v>
      </c>
      <c r="B189" s="1" t="n">
        <v>40009.4905439815</v>
      </c>
      <c r="C189" s="1" t="n">
        <v>40009.4921412037</v>
      </c>
      <c r="D189" s="0" t="s">
        <v>53</v>
      </c>
      <c r="E189" s="1" t="n">
        <f aca="false">C189-B189</f>
        <v>0.00159722222222222</v>
      </c>
      <c r="G189" s="0" t="s">
        <v>48</v>
      </c>
      <c r="J189" s="0" t="s">
        <v>249</v>
      </c>
      <c r="N189" s="0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5T15:33:20Z</dcterms:created>
  <dc:creator>David Roberts</dc:creator>
  <dc:description/>
  <dc:language>en-US</dc:language>
  <cp:lastModifiedBy>David Roberts</cp:lastModifiedBy>
  <dcterms:modified xsi:type="dcterms:W3CDTF">2014-07-02T10:45:31Z</dcterms:modified>
  <cp:revision>0</cp:revision>
  <dc:subject/>
  <dc:title/>
</cp:coreProperties>
</file>